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92" yWindow="36" windowWidth="21060" windowHeight="9384"/>
  </bookViews>
  <sheets>
    <sheet name="T S1" sheetId="1" r:id="rId1"/>
  </sheets>
  <calcPr calcId="125725"/>
</workbook>
</file>

<file path=xl/sharedStrings.xml><?xml version="1.0" encoding="utf-8"?>
<sst xmlns="http://schemas.openxmlformats.org/spreadsheetml/2006/main" count="1337" uniqueCount="684">
  <si>
    <t>Table S1.  Features of 163 sheep parentage SNPs</t>
  </si>
  <si>
    <t>Chr. Position</t>
  </si>
  <si>
    <t>Distance between markers (Mb)</t>
  </si>
  <si>
    <t>Breeds with MAF &gt;0.30</t>
  </si>
  <si>
    <t>Chr</t>
  </si>
  <si>
    <t>Marker name</t>
  </si>
  <si>
    <t>Marker Name on Ovine SNP50K</t>
  </si>
  <si>
    <t xml:space="preserve"> OarV2.0 (bp)</t>
  </si>
  <si>
    <t xml:space="preserve"> OarV3.1 (bp)</t>
  </si>
  <si>
    <t>DU299578</t>
  </si>
  <si>
    <t>DU299578_392.1</t>
  </si>
  <si>
    <t>KC555253</t>
  </si>
  <si>
    <t>X</t>
  </si>
  <si>
    <r>
      <t>ggcactccatcaRccaagaatctgaggatSagtgaatgtccctgtggtgtctttgagatggttgaatgtggagacaactggaagaagttttggagcgtgaacttgtaggtttcagtgtccctgcttggatttccaatttattttgggcttcKtagcataagaaaggagttgggggcactgtggtggatctctgtaactgtaga</t>
    </r>
    <r>
      <rPr>
        <sz val="10"/>
        <color rgb="FFFF0000"/>
        <rFont val="Calibri"/>
        <family val="2"/>
        <scheme val="minor"/>
      </rPr>
      <t>[c/t]</t>
    </r>
    <r>
      <rPr>
        <sz val="10"/>
        <color theme="1"/>
        <rFont val="Calibri"/>
        <family val="2"/>
        <scheme val="minor"/>
      </rPr>
      <t>aagagtaccttaaattaaaataactcataYtagcaatcttatattcatttgatcagctcaccaagaaactttgcaaacNNNNtcactttcaaattaatggaaattMtctattcctttYctggatccacctggggatcctcaacacRaagMtgccRctRatggacagaaggaaatagatggatccaggcgttttcttctttagggactgacgggYttccaaaaattattct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gtccttatttgggatctttggttttaaactggcRt</t>
    </r>
  </si>
  <si>
    <t>DU518561</t>
  </si>
  <si>
    <t>DU518561_359.1</t>
  </si>
  <si>
    <t>KC555265</t>
  </si>
  <si>
    <r>
      <t>gcaaccagtcagtattaagtgtaggatcttttcaaaaaataatttttattattgcaaaagactgtttcaagcgtggaggctKggaggatgctctagaggctccccaaacMgttgcacactggggNNNNNNNNNNNNNNNNNNNNNNNNNNNNNNNNNNNNNNNNNNNNNNNNNNNNNNNNNNNNNNNNNNNNNNNNNNNNNNNNNNNNNNNNNNNNNNNNNNNNNNNNNNNNNNNNNNNgcttgtgtttcataacatgctattgagtattgtgctggcggcactctttatttatagcRgcagKctctatttatatcSYattttcataagtctRttgcaaagtggtgttaattgttgtactaggRaaaaaaactcttgggcaattcccttRttgcaagggtctgcaaggaaaatttattttgaaaggcagatattatatttaagttgtggttattgattgccWtggttttRaaatgttgccttctgggacatctaaagaaagatttctttaacatgtcaga</t>
    </r>
    <r>
      <rPr>
        <sz val="10"/>
        <color rgb="FFFF0000"/>
        <rFont val="Calibri"/>
        <family val="2"/>
        <scheme val="minor"/>
      </rPr>
      <t>[a/g]</t>
    </r>
    <r>
      <rPr>
        <sz val="10"/>
        <color theme="1"/>
        <rFont val="Calibri"/>
        <family val="2"/>
        <scheme val="minor"/>
      </rPr>
      <t>tgRggcaatttatgccatttgtataataggacagtttatgccctgagccaaagaaagaagctgaagtccttcgggatttcacagttggggtagaggccagaagttagtgaYtaggtggaaggtgttggagaccttaccaggaagtggagtggagttggagggaaggagcag</t>
    </r>
  </si>
  <si>
    <t>DU202534</t>
  </si>
  <si>
    <t>DU202534_254.1</t>
  </si>
  <si>
    <t>KC555232</t>
  </si>
  <si>
    <r>
      <t>gagggagtagagatttaggctaggagtggtatRtatgatggggtgctaaggagacKcctgatttatcagagaattccacctctaaaagggtcatggaagggaagggctatRttccaggtgatggRagacctccagccttttgacatgcataaaatggttggtggctgcctggcaccccctttaactggtctagatgttacaccYgtgaRtagtagggagaRtgtggtattcccttgcctttcagatcacagagtatggagtggaggtggcatgtggaggggaacgtctgtgcggtgggcaggtgaccctgcgcccctggcctgcccctgttctgtgctgYtcatgggttcatccccaggttcctggccctgacccaaagc</t>
    </r>
    <r>
      <rPr>
        <sz val="10"/>
        <color rgb="FFFF0000"/>
        <rFont val="Calibri"/>
        <family val="2"/>
        <scheme val="minor"/>
      </rPr>
      <t>[a/g]</t>
    </r>
    <r>
      <rPr>
        <sz val="10"/>
        <color theme="1"/>
        <rFont val="Calibri"/>
        <family val="2"/>
        <scheme val="minor"/>
      </rPr>
      <t>gtaacatgatagagaaaacaagcccagaaggaaacttggcccctggttgagtcacaaaaagccccaggcccactggcttgggggatcttgggcatttccagccacacctccctctccagtgaaacagggagtctgacaagtttccactaaWgccgccttcgtcaacaggcccatttgaaattccgtgtcttcttgtgacagtcaccaggaaaacaagggaacagagctcagttctagggttttgctatgactcttctgggctctggaaccttaaaaYtgagatgtccaggNNNagcccccctcctccccaggctccaggcagagtaggctcacccattacaaggtgaacagagagacccagatacccatgtttcttc</t>
    </r>
  </si>
  <si>
    <t>s23738</t>
  </si>
  <si>
    <t>s23738.1</t>
  </si>
  <si>
    <t>KC555269</t>
  </si>
  <si>
    <r>
      <t>tgScatgaataattctacctatttgagggttgacagagatgtgggtcataggaaggtggggcaRcccagSagaacacacacctggggcctaggagccagtgaggcttgggtccaaRttccagatgggcagctattagt[</t>
    </r>
    <r>
      <rPr>
        <sz val="10"/>
        <color rgb="FFFF0000"/>
        <rFont val="Calibri"/>
        <family val="2"/>
        <scheme val="minor"/>
      </rPr>
      <t>g/t]</t>
    </r>
    <r>
      <rPr>
        <sz val="10"/>
        <color theme="1"/>
        <rFont val="Calibri"/>
        <family val="2"/>
        <scheme val="minor"/>
      </rPr>
      <t>cttttgtcttggccaagctgtccccacctctctgttcttcRatcttaaaaaaRagagggggggatatagcatactttcaggttgacRtgacM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Stgacgtttataagtacatatacaaaaccag</t>
    </r>
  </si>
  <si>
    <t>OAR1_46249324</t>
  </si>
  <si>
    <t>OAR1_46249324.1</t>
  </si>
  <si>
    <t>KC555238</t>
  </si>
  <si>
    <r>
      <t>agggctaacctaaaagttacctagcacaagYaaatgatcaaagggcctgtttctattaaacttttttatagaacaaaaaatcccatttggttcttctttattataaaKaaacttcctaaatattagcagatttctttaattgccattgcaatcatattcttctttattaaaatctaaatctggatcatgggaaaataacagtgtaagtagagtgaatcttgcttcataYgctagatgagctaNNNNNagttccacaaaatgYgtgttctctgaagagttgatcactcacaaaaaatgacctcaaatgtgatatgaagatccccaaaccacatgcagagaatKtaatgaatattaatgttattct</t>
    </r>
    <r>
      <rPr>
        <sz val="10"/>
        <color rgb="FFFF0000"/>
        <rFont val="Calibri"/>
        <family val="2"/>
        <scheme val="minor"/>
      </rPr>
      <t>[a/g]</t>
    </r>
    <r>
      <rPr>
        <sz val="10"/>
        <color theme="1"/>
        <rFont val="Calibri"/>
        <family val="2"/>
        <scheme val="minor"/>
      </rPr>
      <t>aaagagatgctagacttgttagtggtgagcaagaatgcttagatcatgctaatgYtNNNgcctaacagattccctaaatgcctttcatgttggtgccagattcctgtttccatggcaacctgcagtgagttaagagtactgttaaactgtactgcaattttgcttagtctctctgaaagaaaaatgtcagaagaaaccatttctctatccatgattgtaatcagagatcctccacctccacccactagcttctgttgttgctcctgaagaacaaattaaaggtagtaaatcagaaatctgtttaatgatcYactgtgttcattagcatgaagtgcagaccctctattggatccaagaatcatgtttgtagcacg</t>
    </r>
  </si>
  <si>
    <t>DU521806</t>
  </si>
  <si>
    <t>DU521806_135.1</t>
  </si>
  <si>
    <t>KC555237</t>
  </si>
  <si>
    <r>
      <t>gatgaaagcctaacttgagagaaaaccttgccctaactYtcggggtctcRctcttaagcagattagtatcaagatcaggaaaKttttttttttcagtgaaaaggttgagaaatgcttcaRcttacatccaatgaaatgttgaaatctcaRtgttaaRaaRaataatagaatcatagagattctaatgggagagaccttagaattccaRcttcaatcatcactgaatccacaaaatatctcttWccctcRaggaacatgcaaataaYttcctgattctttcWtcatatttcactggacaccagacagRgaagtcttcattNNNNNNNNNNNNNNNNNNNNNNNNNNNNNNNNNNNNNNNNNNNNNNNNNNNaaStgaatatgcagaatttcaaggtgta</t>
    </r>
    <r>
      <rPr>
        <sz val="10"/>
        <color rgb="FFFF0000"/>
        <rFont val="Calibri"/>
        <family val="2"/>
        <scheme val="minor"/>
      </rPr>
      <t>[c/t]</t>
    </r>
    <r>
      <rPr>
        <sz val="10"/>
        <color theme="1"/>
        <rFont val="Calibri"/>
        <family val="2"/>
        <scheme val="minor"/>
      </rPr>
      <t>gagctatgtgtYgcttttactggttcaWggctgatttaacaaacacactgctgcaaccagctgcttgctgaactgcctYagcatgccMgcccaaactctccaaacagaMttaaaaatctgaaacttttctcagtgggaaaagactgKgtgattggcccRgagtttctagtgatggcttagttaaagaattctattatactagctgaagagaaaaattattttcaaaagaRtggaatgaatgaatgaatgaagatattatgactctgggttatttcaacagaaacattttttattggttggtcaagtgtggcagtatt</t>
    </r>
  </si>
  <si>
    <t>OAR1_86712802</t>
  </si>
  <si>
    <t>OAR1_86712802.1</t>
  </si>
  <si>
    <t>KC555239</t>
  </si>
  <si>
    <r>
      <t>ttaaaggtagaactggacaacttggaaaaataactKtcattcttaaaaaaataaaRcaagtttaaatgaatcattttctgcccatgtctcattttcatcctacagataattttgKttttagcttgcatgtatgctattaaggttaaaaagaattagggtattgtaggggcaaaaatattctaacaataaattggcttaaacacagaaatgtaatacttctgagaagttttattagccttaactataagaYtagtataattaaaatggtaaatattatttcagtctttcattgaaactatatcagaagttatatttatgttttgattagagatattctactttatatcaggcagctgtcttcttgagaagaaatatttgtagacacgggaaataacaaagataggaatcacttgcaaaaaattcRtaagagg</t>
    </r>
    <r>
      <rPr>
        <sz val="10"/>
        <color rgb="FFFF0000"/>
        <rFont val="Calibri"/>
        <family val="2"/>
        <scheme val="minor"/>
      </rPr>
      <t>[a/g]</t>
    </r>
    <r>
      <rPr>
        <sz val="10"/>
        <color theme="1"/>
        <rFont val="Calibri"/>
        <family val="2"/>
        <scheme val="minor"/>
      </rPr>
      <t>gagatgtgatatgaatagtctcaaggcagcctcttatttccaaatctggatRgaaatcctYctgaagtcttWcctagtctgcatccctcacacRaatgtattttcacataactaaaattcagagagcttaacctctgggaaatgattgctcacaatagttgctgcYgctRgcatataaaacacttWaaaaaaagaaacttgcagatgtgaaRtatgacaaaaatggtacataaaaccagttatcagactatcacatggatataatagtgtcactgtcttggRatattgcagggatac</t>
    </r>
  </si>
  <si>
    <t>DU271929</t>
  </si>
  <si>
    <t>DU271929_382.1</t>
  </si>
  <si>
    <t>KC555252</t>
  </si>
  <si>
    <r>
      <t>tcctggtcgtttggttctattttttcaccttcaaccactaaStagctgagcacctactgtttgctacacccccttgaaggtcccacacttcattaatattctaggcctctcctcccKgccaggcctttctgaagcaccacaatcgYgcaYgtgtgcaKgcggttcccattcaaccccaacactctggcatYctccaggagcctctttctgatgcacatgctcaagtcagccataacRagtgtcMctggtgcRtgYgcctgaggac</t>
    </r>
    <r>
      <rPr>
        <sz val="10"/>
        <color rgb="FFFF0000"/>
        <rFont val="Calibri"/>
        <family val="2"/>
        <scheme val="minor"/>
      </rPr>
      <t>[a/c]</t>
    </r>
    <r>
      <rPr>
        <sz val="10"/>
        <color theme="1"/>
        <rFont val="Calibri"/>
        <family val="2"/>
        <scheme val="minor"/>
      </rPr>
      <t>ggttRNNNNNNacagcttcacgctggttcagacactgagcSccccctcaagcWccaggtcttcacacaYgcacctagcaaccagggccYcaggaatcataagcatgatgcactgacttctcttgatttctagagtgctgagtaatgggaataaacaaaagaaaagaaccatataaatagaccaStctaacaagtgatcacattcaYacatagaaaccRcaatagcaaagcagaacaacagggaaacagcacgStaatgagaccggaaggctgtctcagtttctRggctctgcWggctcRtgttttgaaactcagttgcaggaatgtcccgagggagaaaattccaccaRggcRgactattatcaagctgttgtgaaggaggtggggaaagcttgccaaagagaat</t>
    </r>
  </si>
  <si>
    <t>OAR1_130854923</t>
  </si>
  <si>
    <t>OAR1_130854923.1</t>
  </si>
  <si>
    <t>KC555240</t>
  </si>
  <si>
    <r>
      <t>ggcttcaggagttccaaaaaggattctgcNNNNNNNNNNNNNNNNNNNNNNNNNNNNNNNNNNNNNNNNNNNNNNNNNNNNNNNNNNNNNNNNNNNNNNNNNNNNNNNNNNNNNNNNNNNNNNNNNNNNNNNNNNNNNNNNNNNNNNNNNNNNNNNNNNNNNNNNNNNNNNNNNNNNNNNNNNNNNNNNNNNNNNNNNNNNNNNNNNNNNNNNNNNNNNNNNNNNNNNNNNNNNNNNNNNNNNNNNNNNNNNNNNNNNNNNNNNNNNNNNNNNNNNtagcaagaaggactctgagtgctagtgagcagtcttggaaaggtgagaggaggaccctctgacaatttctgc</t>
    </r>
    <r>
      <rPr>
        <sz val="10"/>
        <color rgb="FFFF0000"/>
        <rFont val="Calibri"/>
        <family val="2"/>
        <scheme val="minor"/>
      </rPr>
      <t>[a/g]</t>
    </r>
    <r>
      <rPr>
        <sz val="10"/>
        <color theme="1"/>
        <rFont val="Calibri"/>
        <family val="2"/>
        <scheme val="minor"/>
      </rPr>
      <t>tctcRgctctgctctgcattgctttagggtgagtgaaccatttggcgttggctccaactgggctctggggtttgttccaatcNNNNNNNNNNNNNNNNNNNNNNNNNNNNNNNNNNNNNNNNNNNNNNNNNNNNNNNNNNNNNNNNNNNNNNNNNNNNNNNNNNNNNNNNggttattctgagtaagaaaatctcttttccttttaccacagaaatgcaggcctatcgacatgcctttNNNNNNNNNNNNNNNNNNNNNNNNNNNNNNNNNNNNNNNNNNNNNNNNNNNNNNNNNNNNNNNNNNNNNNNNNNNNNNNNNNNNNNNNNNNNNNNNNNNNNNNNNNNNNNNNNNNNNNNNNNNNNNNNNNNNNNNNNNNNNNNNNNNNNNNNNNNNNNNNNNNNNNNNNNNNNNNNNNNNNNNNNNNNNNNNNNNNNNNNNNNNNNNNNNNNNcacccaYgcctttgtttacatggcaaggttg</t>
    </r>
  </si>
  <si>
    <t>OAR1_172310048</t>
  </si>
  <si>
    <t>OAR1_172310048.1</t>
  </si>
  <si>
    <t>KC555241</t>
  </si>
  <si>
    <r>
      <t>gcagctgatSttRgattagagattctaataRaatgaagactactgaatcttRgtagtagacRttagacaattaagtgaYgtattgaaagttaaaaagttttctttcRgaacccaaataccaggaagtggggtgacaggagttggatgtggaatgtgggttccagaatagttggaggKgaatttgggagtagagaagaaaaggatatggagcaggaattagacagaatggaattatgtaaRtttgctttccRgcagtacttctaagatcaaaatttagttaaaaagagattcagaaYagggcaaaggaacagcactgaagtggaRaactggatgaagttgacactacctcagtaca</t>
    </r>
    <r>
      <rPr>
        <sz val="10"/>
        <color rgb="FFFF0000"/>
        <rFont val="Calibri"/>
        <family val="2"/>
        <scheme val="minor"/>
      </rPr>
      <t>[c/t]</t>
    </r>
    <r>
      <rPr>
        <sz val="10"/>
        <color theme="1"/>
        <rFont val="Calibri"/>
        <family val="2"/>
        <scheme val="minor"/>
      </rPr>
      <t>ggttatatccaagtatgcaaaatgcaaagtctgtgctttggtcctagaggctcttttcttattttctgtaaattgaagatatcctgagcaggtcagtaatctgagaaaggatccatccttttgtttctggatgctgattgagttggaaaacatgcYgaaagaataatatggtaagtttaaaatggaaataactgtaccactatatgtttgtNNtaagtggagatgggaaaagcacatRgagatgagaaggtagaaagaaataagactgggatttaggtagcctaYccttggaattcagttaaataatactcaaagagaagaagcc</t>
    </r>
  </si>
  <si>
    <t>DU463771</t>
  </si>
  <si>
    <t>DU463771_520.1</t>
  </si>
  <si>
    <t>KC555260</t>
  </si>
  <si>
    <t>DU191809</t>
  </si>
  <si>
    <t>DU191809_420.1</t>
  </si>
  <si>
    <t>KC555234</t>
  </si>
  <si>
    <t>DU223430</t>
  </si>
  <si>
    <t>DU223430_259.1</t>
  </si>
  <si>
    <t>KC555247</t>
  </si>
  <si>
    <t>OAR1_227032731</t>
  </si>
  <si>
    <t>OAR1_227032731.1</t>
  </si>
  <si>
    <t>KC555242</t>
  </si>
  <si>
    <t>s24804</t>
  </si>
  <si>
    <t>s24804.1</t>
  </si>
  <si>
    <t>KC555270</t>
  </si>
  <si>
    <t>s30254</t>
  </si>
  <si>
    <t>s30254.1</t>
  </si>
  <si>
    <t>KC555271</t>
  </si>
  <si>
    <t>DU348827</t>
  </si>
  <si>
    <t>DU348827_210.1</t>
  </si>
  <si>
    <t>KC555255</t>
  </si>
  <si>
    <t>DU342117</t>
  </si>
  <si>
    <t>DU342117_350.1</t>
  </si>
  <si>
    <t>KC555254</t>
  </si>
  <si>
    <t>DU383209</t>
  </si>
  <si>
    <t>DU383209_637.1</t>
  </si>
  <si>
    <t>KC555257</t>
  </si>
  <si>
    <t>DU502334</t>
  </si>
  <si>
    <t>DU502334_443.1</t>
  </si>
  <si>
    <t>KC555264</t>
  </si>
  <si>
    <t>DU247686</t>
  </si>
  <si>
    <t>DU247686_322.1</t>
  </si>
  <si>
    <t>KC555249</t>
  </si>
  <si>
    <t>DU469454</t>
  </si>
  <si>
    <t>DU469454_586.1</t>
  </si>
  <si>
    <t>KC555261</t>
  </si>
  <si>
    <t>DU442796</t>
  </si>
  <si>
    <t>DU442796_339.1</t>
  </si>
  <si>
    <t>KC555259</t>
  </si>
  <si>
    <t>DU425907</t>
  </si>
  <si>
    <t>DU425907_184.1</t>
  </si>
  <si>
    <t>KC555258</t>
  </si>
  <si>
    <t>DU492516</t>
  </si>
  <si>
    <t>DU492516_411.1</t>
  </si>
  <si>
    <t>KC555263</t>
  </si>
  <si>
    <t>s51266</t>
  </si>
  <si>
    <t>s51266.1</t>
  </si>
  <si>
    <t>KC555267</t>
  </si>
  <si>
    <t>250506CS3901012300001</t>
  </si>
  <si>
    <t>250506CS3901012300001_913.1</t>
  </si>
  <si>
    <t>KC555235</t>
  </si>
  <si>
    <t>DU266660</t>
  </si>
  <si>
    <t>DU266660_200.1</t>
  </si>
  <si>
    <t>KC555251</t>
  </si>
  <si>
    <t>OAR2_141253696</t>
  </si>
  <si>
    <t>OAR2_141253696.1</t>
  </si>
  <si>
    <t>KC555243</t>
  </si>
  <si>
    <t>250506CS3900218700001</t>
  </si>
  <si>
    <t>250506CS3900218700001_1294.1</t>
  </si>
  <si>
    <t>KC555236</t>
  </si>
  <si>
    <t>OAR2_177151313</t>
  </si>
  <si>
    <t>OAR2_177151313.1</t>
  </si>
  <si>
    <t>KC555244</t>
  </si>
  <si>
    <t>OAR2_198392100</t>
  </si>
  <si>
    <t>OAR2_198392100.1</t>
  </si>
  <si>
    <t>KC555245</t>
  </si>
  <si>
    <t>DU480434</t>
  </si>
  <si>
    <t>DU480434_533.1</t>
  </si>
  <si>
    <t>KC555262</t>
  </si>
  <si>
    <t>s13271</t>
  </si>
  <si>
    <t>s13271.1</t>
  </si>
  <si>
    <t>KC555246</t>
  </si>
  <si>
    <t>DU260201</t>
  </si>
  <si>
    <t>DU260201_585.1</t>
  </si>
  <si>
    <t>KC555250</t>
  </si>
  <si>
    <t>s40679</t>
  </si>
  <si>
    <t>s40679.1</t>
  </si>
  <si>
    <t>KC555266</t>
  </si>
  <si>
    <t>DU200069</t>
  </si>
  <si>
    <t>DU200069_211.1</t>
  </si>
  <si>
    <t>KC555233</t>
  </si>
  <si>
    <t>DU360304</t>
  </si>
  <si>
    <t>DU360304_324.1</t>
  </si>
  <si>
    <t>KC555256</t>
  </si>
  <si>
    <t>DU231007</t>
  </si>
  <si>
    <t>DU231007_156.1</t>
  </si>
  <si>
    <t>KC555248</t>
  </si>
  <si>
    <t>s19512</t>
  </si>
  <si>
    <t>s19512.1</t>
  </si>
  <si>
    <t>KC555268</t>
  </si>
  <si>
    <t>DU225323</t>
  </si>
  <si>
    <t>DU225323_218.1</t>
  </si>
  <si>
    <t>KC575154</t>
  </si>
  <si>
    <t>OAR3_117378944</t>
  </si>
  <si>
    <t>OAR3_117378944.1</t>
  </si>
  <si>
    <t>KC575121</t>
  </si>
  <si>
    <t>DU511583</t>
  </si>
  <si>
    <t>DU511583_83.1</t>
  </si>
  <si>
    <t>KC575140</t>
  </si>
  <si>
    <t>OAR3_145344922</t>
  </si>
  <si>
    <t>OAR3_145344922.1</t>
  </si>
  <si>
    <t>KC575141</t>
  </si>
  <si>
    <t>OAR3_169414477</t>
  </si>
  <si>
    <t>OAR3_169414477.1</t>
  </si>
  <si>
    <t>KC575142</t>
  </si>
  <si>
    <t>CL635241</t>
  </si>
  <si>
    <t>CL635241_413.1</t>
  </si>
  <si>
    <t>KC575146</t>
  </si>
  <si>
    <t>DU408817</t>
  </si>
  <si>
    <t>DU408817_431.1</t>
  </si>
  <si>
    <t>KC575132</t>
  </si>
  <si>
    <t>OAR3_238210924</t>
  </si>
  <si>
    <t>OAR3_238210924.1</t>
  </si>
  <si>
    <t>KC575143</t>
  </si>
  <si>
    <t>DU440434</t>
  </si>
  <si>
    <t>DU440434_247.1</t>
  </si>
  <si>
    <t>KC575134</t>
  </si>
  <si>
    <t>DU301854</t>
  </si>
  <si>
    <t>DU301854_372.1</t>
  </si>
  <si>
    <t>KC575127</t>
  </si>
  <si>
    <t>OAR4_43261444</t>
  </si>
  <si>
    <t>OAR4_43261444.1</t>
  </si>
  <si>
    <t>KC575144</t>
  </si>
  <si>
    <t>DU202116</t>
  </si>
  <si>
    <t>DU202116_405.1</t>
  </si>
  <si>
    <t>KC575151</t>
  </si>
  <si>
    <t>DU369175</t>
  </si>
  <si>
    <t>DU369175_467.1</t>
  </si>
  <si>
    <t>KC575130</t>
  </si>
  <si>
    <t>DU362773</t>
  </si>
  <si>
    <t>DU362773_332.1</t>
  </si>
  <si>
    <t>KC575129</t>
  </si>
  <si>
    <t>DU446965</t>
  </si>
  <si>
    <t>DU446965_356.1</t>
  </si>
  <si>
    <t>KC575137</t>
  </si>
  <si>
    <t>DU446213</t>
  </si>
  <si>
    <t>DU446213_412.1</t>
  </si>
  <si>
    <t>KC575136</t>
  </si>
  <si>
    <t>DU245849</t>
  </si>
  <si>
    <t>DU245849_435.1</t>
  </si>
  <si>
    <t>KC575155</t>
  </si>
  <si>
    <t>DU295081</t>
  </si>
  <si>
    <t>DU295081_249.1</t>
  </si>
  <si>
    <t>KC575126</t>
  </si>
  <si>
    <t>DU425376</t>
  </si>
  <si>
    <t>DU425376_119.1</t>
  </si>
  <si>
    <t>KC575133</t>
  </si>
  <si>
    <t>DU444709</t>
  </si>
  <si>
    <t>DU444709_372.1</t>
  </si>
  <si>
    <t>KC575135</t>
  </si>
  <si>
    <t>DU453259</t>
  </si>
  <si>
    <t>DU453259_440.1</t>
  </si>
  <si>
    <t>KC575138</t>
  </si>
  <si>
    <t>DU183841</t>
  </si>
  <si>
    <t>DU183841_402.1</t>
  </si>
  <si>
    <t>KC575149</t>
  </si>
  <si>
    <t>OAR5_110500655</t>
  </si>
  <si>
    <t>OAR5_110500655.1</t>
  </si>
  <si>
    <t>KC575145</t>
  </si>
  <si>
    <t>DU325267</t>
  </si>
  <si>
    <t>DU325267_788.1</t>
  </si>
  <si>
    <t>KC575128</t>
  </si>
  <si>
    <t>DU209581</t>
  </si>
  <si>
    <t>DU209581_415.1</t>
  </si>
  <si>
    <t>KC575152</t>
  </si>
  <si>
    <t>OAR6_34448315</t>
  </si>
  <si>
    <t>OAR6_34448315.1</t>
  </si>
  <si>
    <t>KC575122</t>
  </si>
  <si>
    <t>DU194639</t>
  </si>
  <si>
    <t>DU194639_560.1</t>
  </si>
  <si>
    <t>KC575150</t>
  </si>
  <si>
    <t>OAR6_88678679</t>
  </si>
  <si>
    <t>OAR6_88678679.1</t>
  </si>
  <si>
    <t>KC575123</t>
  </si>
  <si>
    <t>CZ925803</t>
  </si>
  <si>
    <t>CZ925803_293.1</t>
  </si>
  <si>
    <t>KC575148</t>
  </si>
  <si>
    <t>DU467751</t>
  </si>
  <si>
    <t>DU467751_524.1</t>
  </si>
  <si>
    <t>KC575139</t>
  </si>
  <si>
    <t>OAR7_31647698</t>
  </si>
  <si>
    <t>OAR7_31647698.1</t>
  </si>
  <si>
    <t>KC575124</t>
  </si>
  <si>
    <t>DU398082</t>
  </si>
  <si>
    <t>DU398082_567.1</t>
  </si>
  <si>
    <t>KC575131</t>
  </si>
  <si>
    <t>CZ920950</t>
  </si>
  <si>
    <t>CZ920950_468.1</t>
  </si>
  <si>
    <t>KC575147</t>
  </si>
  <si>
    <t>s03883</t>
  </si>
  <si>
    <t>s03883.1</t>
  </si>
  <si>
    <t>KC575119</t>
  </si>
  <si>
    <t>DU213735</t>
  </si>
  <si>
    <t>DU213735_493.1</t>
  </si>
  <si>
    <t>KC575153</t>
  </si>
  <si>
    <t>OAR8_14718655</t>
  </si>
  <si>
    <t>OAR8_14718655.1</t>
  </si>
  <si>
    <t>KC575125</t>
  </si>
  <si>
    <t>OAR8_30441759</t>
  </si>
  <si>
    <t>OAR8_30441759.1</t>
  </si>
  <si>
    <t>KC575156</t>
  </si>
  <si>
    <t>OAR8_38564574</t>
  </si>
  <si>
    <t>OAR8_38564574.1</t>
  </si>
  <si>
    <t>KC575117</t>
  </si>
  <si>
    <t>OAR8_57122732</t>
  </si>
  <si>
    <t>OAR8_57122732.1</t>
  </si>
  <si>
    <t>KC575118</t>
  </si>
  <si>
    <t>s64995</t>
  </si>
  <si>
    <t>s64995.1</t>
  </si>
  <si>
    <t>KC575120</t>
  </si>
  <si>
    <t>DU329154</t>
  </si>
  <si>
    <t>DU329154_467.1</t>
  </si>
  <si>
    <t>KC594731</t>
  </si>
  <si>
    <t>OAR9_30296744</t>
  </si>
  <si>
    <t>OAR9_30296744.1</t>
  </si>
  <si>
    <t>KC594715</t>
  </si>
  <si>
    <t>DU425414</t>
  </si>
  <si>
    <t>DU425414_134.1</t>
  </si>
  <si>
    <t>KC594736</t>
  </si>
  <si>
    <t>OAR9_46531990</t>
  </si>
  <si>
    <t>OAR9_46531990.1</t>
  </si>
  <si>
    <t>KC594716</t>
  </si>
  <si>
    <t>OAR9_71172016</t>
  </si>
  <si>
    <t>OAR9_71172016.1</t>
  </si>
  <si>
    <t>KC594717</t>
  </si>
  <si>
    <t>DU189970</t>
  </si>
  <si>
    <t>DU189970_325.1</t>
  </si>
  <si>
    <t>KC594722</t>
  </si>
  <si>
    <t>DU471913</t>
  </si>
  <si>
    <t>DU471913_499.1</t>
  </si>
  <si>
    <t>KC594713</t>
  </si>
  <si>
    <t>s39039</t>
  </si>
  <si>
    <t>s39039.1</t>
  </si>
  <si>
    <t>KC594746</t>
  </si>
  <si>
    <t>DU388282</t>
  </si>
  <si>
    <t>DU388282_94.1</t>
  </si>
  <si>
    <t>KC594734</t>
  </si>
  <si>
    <t>DU182679</t>
  </si>
  <si>
    <t>DU182679_618.1</t>
  </si>
  <si>
    <t>KC594721</t>
  </si>
  <si>
    <t>OAR10_68517121</t>
  </si>
  <si>
    <t>OAR10_68517121.1</t>
  </si>
  <si>
    <t>KC594718</t>
  </si>
  <si>
    <t>OAR10_92199067</t>
  </si>
  <si>
    <t>OAR10_92199067.1</t>
  </si>
  <si>
    <t>KC594719</t>
  </si>
  <si>
    <t>DU269694</t>
  </si>
  <si>
    <t>DU269694_582.1</t>
  </si>
  <si>
    <t>KC594727</t>
  </si>
  <si>
    <t>DU433863</t>
  </si>
  <si>
    <t>DU433863_261.1</t>
  </si>
  <si>
    <t>KC594737</t>
  </si>
  <si>
    <t>DU508448</t>
  </si>
  <si>
    <t>DU508448_227.1</t>
  </si>
  <si>
    <t>KC594714</t>
  </si>
  <si>
    <t>DU232778</t>
  </si>
  <si>
    <t>DU232778_232.1</t>
  </si>
  <si>
    <t>KC594726</t>
  </si>
  <si>
    <t>OAR11_56075682</t>
  </si>
  <si>
    <t>OAR11_56075682.1</t>
  </si>
  <si>
    <t>KC594739</t>
  </si>
  <si>
    <t>DU326572</t>
  </si>
  <si>
    <t>DU326572_241.1</t>
  </si>
  <si>
    <t>KC594730</t>
  </si>
  <si>
    <t>OAR12_11657392</t>
  </si>
  <si>
    <t>OAR12_11657392.1</t>
  </si>
  <si>
    <t>KC594740</t>
  </si>
  <si>
    <t>s75196</t>
  </si>
  <si>
    <t>s75196.1</t>
  </si>
  <si>
    <t>KC594738</t>
  </si>
  <si>
    <t>DU310703</t>
  </si>
  <si>
    <t>DU310703_497.1</t>
  </si>
  <si>
    <t>KC594729</t>
  </si>
  <si>
    <t>DU175804</t>
  </si>
  <si>
    <t>DU175804_598.1</t>
  </si>
  <si>
    <t>KC594720</t>
  </si>
  <si>
    <t>OAR13_26732874</t>
  </si>
  <si>
    <t>OAR13_26732874.1</t>
  </si>
  <si>
    <t>KC594741</t>
  </si>
  <si>
    <t>DU411403</t>
  </si>
  <si>
    <t>DU411403_398.1</t>
  </si>
  <si>
    <t>KC594735</t>
  </si>
  <si>
    <t>DU452456</t>
  </si>
  <si>
    <t>DU452456_526.1</t>
  </si>
  <si>
    <t>KC594709</t>
  </si>
  <si>
    <t>DU462820</t>
  </si>
  <si>
    <t>DU462820_330.1</t>
  </si>
  <si>
    <t>KC594711</t>
  </si>
  <si>
    <t>DU231335</t>
  </si>
  <si>
    <t>DU231335_636.1</t>
  </si>
  <si>
    <t>KC594725</t>
  </si>
  <si>
    <t>OAR14_19986506</t>
  </si>
  <si>
    <t>OAR14_19986506.1</t>
  </si>
  <si>
    <t>KC594742</t>
  </si>
  <si>
    <t>DU462008</t>
  </si>
  <si>
    <t>DU462008_263.1</t>
  </si>
  <si>
    <t>KC594710</t>
  </si>
  <si>
    <t>DU223894</t>
  </si>
  <si>
    <t>DU223894_556.1</t>
  </si>
  <si>
    <t>KC594724</t>
  </si>
  <si>
    <t>DU464373</t>
  </si>
  <si>
    <t>DU464373_638.1</t>
  </si>
  <si>
    <t>KC594712</t>
  </si>
  <si>
    <t>s73229</t>
  </si>
  <si>
    <t>s73229.1</t>
  </si>
  <si>
    <t>KC594708</t>
  </si>
  <si>
    <t>DU352764</t>
  </si>
  <si>
    <t>DU352764_273.1</t>
  </si>
  <si>
    <t>KC594732</t>
  </si>
  <si>
    <t>DU301502</t>
  </si>
  <si>
    <t>DU301502_402.1</t>
  </si>
  <si>
    <t>KC594728</t>
  </si>
  <si>
    <t>s37320</t>
  </si>
  <si>
    <t>s37320.1</t>
  </si>
  <si>
    <t>KC594745</t>
  </si>
  <si>
    <t>s51543</t>
  </si>
  <si>
    <t>s51543.1</t>
  </si>
  <si>
    <t>KC594747</t>
  </si>
  <si>
    <t>OAR16_36737603</t>
  </si>
  <si>
    <t>OAR16_36737603.1</t>
  </si>
  <si>
    <t>KC594743</t>
  </si>
  <si>
    <t>OAR16_64456388</t>
  </si>
  <si>
    <t>OAR16_64456388.1</t>
  </si>
  <si>
    <t>KC594744</t>
  </si>
  <si>
    <t>DU206327</t>
  </si>
  <si>
    <t>DU206327_107.1</t>
  </si>
  <si>
    <t>KC594723</t>
  </si>
  <si>
    <t>DU378819</t>
  </si>
  <si>
    <t>DU378819_632.1</t>
  </si>
  <si>
    <t>KC594733</t>
  </si>
  <si>
    <t>DU511222</t>
  </si>
  <si>
    <t>DU511222_139.1</t>
  </si>
  <si>
    <t>KC594750</t>
  </si>
  <si>
    <t>DU300156</t>
  </si>
  <si>
    <t>DU300156_445.1</t>
  </si>
  <si>
    <t>KC594772</t>
  </si>
  <si>
    <t>DU463532</t>
  </si>
  <si>
    <t>DU463532_137.1</t>
  </si>
  <si>
    <t>KC594783</t>
  </si>
  <si>
    <t>DU522113</t>
  </si>
  <si>
    <t>DU522113_438.1</t>
  </si>
  <si>
    <t>KC594753</t>
  </si>
  <si>
    <t>DU492379</t>
  </si>
  <si>
    <t>DU492379_209.1</t>
  </si>
  <si>
    <t>KC594748</t>
  </si>
  <si>
    <t>DU325612</t>
  </si>
  <si>
    <t>DU325612_517.1</t>
  </si>
  <si>
    <t>KC594774</t>
  </si>
  <si>
    <t>DU238011</t>
  </si>
  <si>
    <t>DU238011_215.1</t>
  </si>
  <si>
    <t>KC594766</t>
  </si>
  <si>
    <t>DU275655</t>
  </si>
  <si>
    <t>DU275655_167.1</t>
  </si>
  <si>
    <t>KC594770</t>
  </si>
  <si>
    <t>DU396708</t>
  </si>
  <si>
    <t>DU396708_413.1</t>
  </si>
  <si>
    <t>KC594778</t>
  </si>
  <si>
    <t>DU519086</t>
  </si>
  <si>
    <t>DU519086_548.1</t>
  </si>
  <si>
    <t>KC594752</t>
  </si>
  <si>
    <t>OAR19_39888179</t>
  </si>
  <si>
    <t>OAR19_39888179.1</t>
  </si>
  <si>
    <t>KC594754</t>
  </si>
  <si>
    <t>DU258053</t>
  </si>
  <si>
    <t>DU258053_237.1</t>
  </si>
  <si>
    <t>KC594768</t>
  </si>
  <si>
    <t>DU216457</t>
  </si>
  <si>
    <t>DU216457_129.1</t>
  </si>
  <si>
    <t>KC594765</t>
  </si>
  <si>
    <t>OAR20_18989750</t>
  </si>
  <si>
    <t>OAR20_18989750.1</t>
  </si>
  <si>
    <t>KC594755</t>
  </si>
  <si>
    <t>DU183112</t>
  </si>
  <si>
    <t>DU183112_480.1</t>
  </si>
  <si>
    <t>KC594764</t>
  </si>
  <si>
    <t>DU492723</t>
  </si>
  <si>
    <t>DU492723_242.1</t>
  </si>
  <si>
    <t>KC594749</t>
  </si>
  <si>
    <t>OAR21_14165572</t>
  </si>
  <si>
    <t>OAR21_14165572.1</t>
  </si>
  <si>
    <t>KC594756</t>
  </si>
  <si>
    <t>DU380983</t>
  </si>
  <si>
    <t>DU380983_440.1</t>
  </si>
  <si>
    <t>KC594776</t>
  </si>
  <si>
    <t>DU245518</t>
  </si>
  <si>
    <t>DU245518_579.1</t>
  </si>
  <si>
    <t>KC594767</t>
  </si>
  <si>
    <t>DU383863</t>
  </si>
  <si>
    <t>DU383863_376.1</t>
  </si>
  <si>
    <t>KC594777</t>
  </si>
  <si>
    <t>OAR22_1023592</t>
  </si>
  <si>
    <t>OAR22_1023592.1</t>
  </si>
  <si>
    <t>KC594757</t>
  </si>
  <si>
    <t>DU413316</t>
  </si>
  <si>
    <t>DU413316_575.1</t>
  </si>
  <si>
    <t>KC594780</t>
  </si>
  <si>
    <t>OAR22_40609932</t>
  </si>
  <si>
    <t>OAR22_40609932.1</t>
  </si>
  <si>
    <t>KC594758</t>
  </si>
  <si>
    <t>DU302760</t>
  </si>
  <si>
    <t>DU302760_528.1</t>
  </si>
  <si>
    <t>KC594773</t>
  </si>
  <si>
    <t>OAR23_37250725</t>
  </si>
  <si>
    <t>OAR23_37250725.1</t>
  </si>
  <si>
    <t>KC594759</t>
  </si>
  <si>
    <t>DU258149</t>
  </si>
  <si>
    <t>DU258149_149.1</t>
  </si>
  <si>
    <t>KC594769</t>
  </si>
  <si>
    <t>CZ920359</t>
  </si>
  <si>
    <t>CZ920359_258.1</t>
  </si>
  <si>
    <t>KC594763</t>
  </si>
  <si>
    <t>OAR24_17892863</t>
  </si>
  <si>
    <t>OAR24_17892863.1</t>
  </si>
  <si>
    <t>KC594760</t>
  </si>
  <si>
    <t>OAR24_19994470</t>
  </si>
  <si>
    <t>OAR24_19994470.1</t>
  </si>
  <si>
    <t>KC594761</t>
  </si>
  <si>
    <t>DU452167</t>
  </si>
  <si>
    <t>DU452167_477.1</t>
  </si>
  <si>
    <t>KC594782</t>
  </si>
  <si>
    <t>s32325</t>
  </si>
  <si>
    <t>s32325.1</t>
  </si>
  <si>
    <t>KC594790</t>
  </si>
  <si>
    <t>DU328546</t>
  </si>
  <si>
    <t>DU328546_113.1</t>
  </si>
  <si>
    <t>KC594775</t>
  </si>
  <si>
    <t>OAR24_44850918</t>
  </si>
  <si>
    <t>OAR24_44850918.1</t>
  </si>
  <si>
    <t>KC594762</t>
  </si>
  <si>
    <t>DU512685</t>
  </si>
  <si>
    <t>DU512685_259.1</t>
  </si>
  <si>
    <t>KC594751</t>
  </si>
  <si>
    <t>DU405213</t>
  </si>
  <si>
    <t>DU405213_575.1</t>
  </si>
  <si>
    <t>KC594779</t>
  </si>
  <si>
    <t>OAR25_34247335</t>
  </si>
  <si>
    <t>OAR25_34247335.1</t>
  </si>
  <si>
    <t>KC594784</t>
  </si>
  <si>
    <t>DU426825</t>
  </si>
  <si>
    <t>DU426825_402.1</t>
  </si>
  <si>
    <t>KC594781</t>
  </si>
  <si>
    <t>s06272</t>
  </si>
  <si>
    <t>s06272.1</t>
  </si>
  <si>
    <t>KC594788</t>
  </si>
  <si>
    <t>DU286106</t>
  </si>
  <si>
    <t>DU286106_170.1</t>
  </si>
  <si>
    <t>KC594771</t>
  </si>
  <si>
    <t>OAR26_6517460</t>
  </si>
  <si>
    <t>OAR26_6517460.1</t>
  </si>
  <si>
    <t>KC594785</t>
  </si>
  <si>
    <t>OAR26_10633898</t>
  </si>
  <si>
    <t>OAR26_10633898.1</t>
  </si>
  <si>
    <t>KC594786</t>
  </si>
  <si>
    <t>OAR26_27421728</t>
  </si>
  <si>
    <t>OAR26_27421728.1</t>
  </si>
  <si>
    <t>KC594787</t>
  </si>
  <si>
    <t>s17574</t>
  </si>
  <si>
    <t>s17574.1</t>
  </si>
  <si>
    <t>KC594789</t>
  </si>
  <si>
    <t>acgtcatctttcacatgggccctccttgatKtgctcaatcgtttttattccatcggttttactttgtYttggcattcaccttatataaaccctaccacacctttaccggcaRatattccttYggttgatttKgggcatcctatttattatatcaatccaccaatgccataacacgatgatgtttatctYggtcYcgatgttcaYcctcgctaaattaataaaYcactgtgtgttcatgtcacgcgcatatgactaccggaatRttttacggcggScggtcgtggtttgttggtgaWggtttacgcacgcaaac[a/t]gtcttgaatatatcgctccgaccgggctttaaRgttgattcaatggttcgttcattYaaccaaacgataRccctttRcatRcatgattggttttcaYtaaataaccgtatgaatttccatactgggcaaaataatataatcccggatgacaacgacgttaaaaacaYataacaaggctacYagggggacaagcacaaacggcggggggMtggaagtggaccgtacgaataacattagttggctatgaatcatgtggYgaatacgtactataacgggcgtggataatYtatgatgaaacatgtttaactggccgacggtcgcgactataccttattcatatN</t>
  </si>
  <si>
    <t>tgttggtggagcacctgctctggatgctgaatgtaatcaacgtttccgttatctggctttacgcgcggcaacacgcactgtgcaccgccaacatggtgcatgttaattaacaacatcgtatgcacatactatcggataaattaattgctctaccgcaacgtacccgccccccgtgcaacctaaatcgtcgcaRYtggaccgctgaataaacagacaaMgacacacactattaaaacggaatactgcatatgacacatggcgacaatccggtgattttcacatctgtatttgcttatcgtgtctctgcYcgtgcacgcggtgatgtcaMMcggggaacgccctactaattttaataat[c/g]gccgatgcgtgcYcgcgcgcgcYtgcggggcgaactacgcgctcgtcgtacattaatatagttcgtcaagttatacgaccctgacagctgtctcgtgatacgtcataataatgcgttattttactggttgggggccgatgtgactggtgccatttactgaaaccgtcggaaccggtgcgccgcgcgggcatRtcRgttatatcgctgcacgccNKNNNNSNNNtggaRatattggaattgtgataaataacgtccaNNtgtRcgattcgcacaacttgattatgcgtacgcacacggaacccc</t>
  </si>
  <si>
    <t>gccacacgactcgcccaagacgatgctgaactgtggtatggttaactaaaactacgtgtattactggcaaaacYtgggtaaccaccgcccataatacgggcgtccgccccgtacgcatacgctataattattaaacacgaacacaggcacacaNNNNNNNacgtctcacatggggctttgtggatgttcatacgattttcgattttttWccccccggWccaaccgcttctggtctttaaaataaccctacaaactacgactggatacatgaatgccggcgttggaccgcacgtttgaatgcgccacgccggacccacatc[c/t]ggtgtctacggccgccccggaatatgggtcttcacaacattaattatgaaacataatagggggaccccccttcgttatcattcatcactttgcccgcatcctttttccccccttcctccccctgcacctttaaatgtaccgcgacactgccactcccacgtcccgacccgtaactggggcgggtctctgcctgacgccacggattatccgctgtcgttcgaataattattggtgggSctgggtgctgtatataaRcggctcggatgtatggtaaaaaactaatccgtaatattgaaaaccatgtatttaatttgtcgaYgtaattcggcttcgtgttKggctacacctatggccttaccacgcScgattatgccggttgggcacgcggg</t>
  </si>
  <si>
    <t>atatcgttccccttaaaattRaccaccatgcggacgatgggRgatctcgtccgatttatttttttggcgccgccctaactcgttggttacaaa[c/g]ttgaacgggatttggggcccgacttttacatcttggttacctacatctatgtatgcgcattatgttactccctctgggaccactactctttctgccgcccMatcgccgtctgccccWattctttccRctcccacgccatggataatgccgcccaccctttcctcgcacaNNNNNNNNNNNNNNNNNNNNNNNNNNNNNNNNNNNNNNNNNNNNNNNNNNNNNNNNNNNNNNNNNNNNNNNNNNNNNNNNNNNNNNNNNNNNNNNNNNNNNNNNNNNNNNNNNNNNNNNNNNNNNNNNNNNNNNNNNNNNNNNNNNNNNNNNNNctgacaRatgccRttaccgccgacatgcaatcgcgccacgccgctccttattccccctacatgtcccgtgttatgccctcatgttctgattaYaacaatattacccg</t>
  </si>
  <si>
    <t>ccgcacgcctgcgccccatgttccgtccgaacgcgcgttatggggcgtgtgggccataacaaccgcgaccgacgggYggctacgaaaacgtggctgagacacctcaaacgcacgcgcgcgactacgtacKtgtgtcgaatgctRggggcgatgaaaaWtatgtgcgtgggcYggaatatt[c/g]atgcaattttactacgcaYgcgtcccgcggtgcgcacaMgccacgtcccaacccgacgggattaatcagaaacggcattgcgggacgcgcgggccggcgccggaaacacaatatgYattacgttctccgcaccYataaaaatgtgaaacccgtgaaatggggYggaatataaMRggcggacggggattaatggtgggcctgcggacaccgtcctaactaataaatgtgttaatcgcgccggacctgcgacgattgggcccgcatgggacctcgtaatcagtactgtttactttcctgaatttacggggatgtggYggccRacgaaacaattctaatatgacggacacKcgactttatgacaStgaccgaaacgattaacgatgacgatattgaattacgggatggatgtggaaataataacgYRaaacatgggaaactgacacgggtcSgatggccgttcacgcaccttcctcaaccatNNN</t>
  </si>
  <si>
    <t>ttaattataacgcaattgtttgcctgtttacgtctgtttatgtacttttaatcaattggtaaacYtatatatgaattatgcgcgggtggattatacttttcatgcatacggctattccacggtataatggcgcgactacacactacgggtatggMcgaactgctggRctgatgacgtggatNNNNNNNNNNNNNNNNNNNNNNNNNNNNNNNNNNNNNNNNNcatatRtctaattggaaacccgtcggccataaccagatcccataacgaacgccRtcaacatacgctRtgcctcttaataaaacttaatcgtacataatgatcgtatgtgcgatggggcgctgg[c/g]tcMgcctggatgacactgtgagtggatacggaactcataKacgctatatggtggggatgaatgaaataacgctgaaactgattataacacaatggcctctgcgctcctatgcacacggacggattattaaatgtggctggtcatgcatttggaaacgtcYgcgcgcgctgcggcgaccKccggaaaaccctgctttatgctgacccctgctttatttatgtactttccaatactactaactcctgatgcKgtttctgaaaataaatcccatatggcacaaaacgcttatgaccacaaacaccccgtgctttcgtctacgtcccgaatcacaacctggtatttaactaattttatcgcgtgcgctgcgcggatgatggccttcc</t>
  </si>
  <si>
    <t>tacgtgtatattgtgcgattgaacgtgacgcaaatgttatgggccccggtacggtacatcgagcgggttgtgcgacgcccatgtaatgattgtacgaRgtgaataaggacgcgttgcggtgtatgtttttaaccgagggctgaagtgcggaattggggcgYggggaatatgaaatgacgYgggYggaYgaaatgtgccaaaatgaatgatggaatggccgaaatgataaggtctacaatatgacacagataatgatggatgaatggggtgcatgatggatggccgggatattgggttttctgcaattcctcaacctatgtgttttaaaaccct[a/t]gcacaaataaaccctgccgRgacgggtttcgtggccgcccatacaataaacatacgggtgcaggtgatgggggagtgtgcgaagSStggatacaataatatgcggatattatgatgaatacgctgactacatgcgaatttgcttttacatttttgcYRgtggagtttgtgtttttcgcggccactttgggttacYtttggaaattagtgtgctccaaccggggaccggaacggtatatKgtgttggtacgtatacgcggctccgtcctggcctgtcttNNNNNNNNNNNNNNNNNNNNNNNNNNNNNNNNNNNNNNNNNNNNNNNNNNNNNNNNNNNNNNNNNNNNNNNNNNNNNNNNNNNNNNNNNNNNNNNNNNNNNNNNNNNNNNNNNNNNNNNNNNNNNNNNNNNNNNNNNNNNNNNNNNNNNNNNNaactggggtatacccgcgtacacactcactgacttatcccggcgcacgaaaatgcgcgaacgatgtgcgacccacgggccgtctttagccacatgtcacgctgcccgaaaaagcccgtgttggttatggatataaRgtcacaatgatctatggcgcagtggttccggggggtttctttacggccatgcaatatttactgccggtgacgacgcg</t>
  </si>
  <si>
    <t>tcggtatacgctaaaatgccgctgatcactccataaatgtctgcccaccctattaScacaaatcctcgtcctctaaaacccaaaaccctgccMcgatcctgaRacagcgagaatgtcggtccattaccgaatgacggtgcgcacctctgggccgggRcRSaaaaatagtatacggtcagctggMgtatgcgcacacgcccgcaccgacaccYtggccgcattcaacaccttatgccccgttatatcccagggtatatgatgcgtcctccccttgacggtcatttttacataattgcatcc[a/t]tttatgttgatttacggtgcgatgtgacgcctaaatgaRcggacaattacgcttWcccccccctcctcctccgcgaccccggcccRaccRacttttgacccgcggcgcctggccccacggccccacccggacgtggcctScggacgcggKtttgcctggaYgtgaWgggRacgatgaagtgtacaacctttccgccccataacattttgccaccccataacacacgttYtatgctctctaccggtaccgcccatgtctgatacactcgcgccgggacacgtgcaRtggtaatgtccacStgcagatcctggctcgacgctttgatcaattactaacggggRccccggatgcgggagtggtccggatgacgaccgtacttgc</t>
  </si>
  <si>
    <t>NNNNNNNNNNNNNNNNNNNNNNNNNNNNNNNNNNNNNNNNNNNNcaacacattKcatgtacccgacctacactctYatcgaaacgggccaYgtgaatatMatgcgcgcgacttgagccgaacaccgggcccagctgtcggtaacgggcggggWggcgccttggggtaccacgaNNacgatacgacagcgacaatatgcattgaatggcgatgtggcacacggtgctgacgcgatgcctgcgcaatacgaattgaaaaggggcgaaactgcgatatggccgcgaacgcgacgRatttggcgttacatggcaaatgccKYactgt[c/g]gcgattaatgcccctgtactacaaattaaaacggccttgcacccgggactatgcacaactaaatggggacaattatggcgtcgcgaccgaaacggtgaattggcccagatgattacgtgggatacgaaattgaaccataagcgacgRgcaatgagggacctgcccgtactatgYaacctcccacggtatgggaccaactggcccaacccgaatactaactacatgctggacctacagcgccacggcggtggattggaacggccggcggagtggcgggccgtggacggacttcggcgattgctcttggacggcggcccgtgtgcatcctcatgtttcaatgacatgagat</t>
  </si>
  <si>
    <t>cgactcgtgtgccggcgattacacccccctcccctcctcctcccgccctRccccatgacctacactcgttattcatgtatctcattcaatgtttggattatgtatgcgttttcattctgtactttttcacggaactactatgcaacgaccgcgttgattatgataactattacttcatggcacgcaacgacgcccScgacttcccgtgatgatgtgacctggaacccgattacgactatttcttcattgattattgccgggacYttcgtaactatgttctttttttccaatatttttaatttgatgatcccgttttcgcctaatttcggccgcgtttgccct[a/t]RgcccgtctactcttttcgccccaacatgcccactctctcaatttcctgtactaccctttactcaacctttgccgtgccactggtcctttccaactccttKtccctcttttcttatacttttgccctttatacctttttcYgctccctgtcaatattctaatMcccgccctcaattacttaactgttctcgtaccRtatgcgcgcgcctgcgttcccctcttcttgaccctttcccacccaacattgcccaccatccccctacacttatcgccatRtcctcttgccctcctctaacaKatcaaaaccgactccccgccctttacggcttccgcgactgtctctgcccctgattttctcccatcttcccggaactcccctttccgtcttcccttcttctgggccac</t>
  </si>
  <si>
    <t>atgtggcacacttKtccaaatgccaatatggaWtataatatgatgccatttcacccgcctgcgcYtgttcattgcccctttKgggggtttRacctcgacacgacttattaatcaacaaatacacccacctctYtcKttacacRaatacctaatgccccacgccctgcaaatatatggtcgcggatgcgatatgccaaRacatacatgccatttaaccgaaacggcaattcggctgtgctcctatggtcggNNNNNNNNNNNNNNNNNNNNNNNNatcactgtgtgtttttgtgcccctgactaccgggtctcatttactcttgY[c/g]tgacacattctgctcactgacacactttgtgcactcWctttKtatgtcatgacgcttcacattaactccccgcttgccccttttaRttgcttccccacgcccccgtccccctcaacctaatccgtgaRacttgtatcagtgccccccMctagcgtatgRcttttacgtttaWtgtttacactYcacatttctttcgcgcccttcgcctagacccgttgcctatRctacctgacactgttgaatctacgttYatggcccccccctccttgccccccaacactactggttatatacgttttgtgcttcttatggtgcccatcgactcccatYtcgcgataaactaYRataaRatttcgccYcgacgttgccgggctttcgccttacaacatt</t>
  </si>
  <si>
    <t>ggttaattggccgatgtcgtataacatccactattattttccccccggcgggcctccccatcatgtataYatgcgccggYtggacgtcactggaacaaaacaacYRtcgtgctcacgggtcgaataccccgtacgaataatacttgtgataaacaYgtaatacggcatggtatcNNNMacgaatgtattggtgtgacgattttatacagaatatgtccccatgtttacctctacacctactcttccaaacttaacacccgcgcactcccgcatcatgtctaatttcgYcccactccgttttcccgtttctattatgaacggtatgatgtccggctacccccaccacggcgccatttataataaatctttaacacacacgctggacg[a/t]tgtgtaaaacgcaccccataaaacaactaaaaaatggaatatttaaaaattgcgtYgaaggctgaatgcaaactgattctgRcgtctgtgtttatcccYacatccatccccctatccccgcccgcccgttgactcttctcattttttatataacgccRcacgtttatgtccattccctatacttccctcggctcccgtttaccgtttaacctctaccctgcctacatgcttttataatacccggtggcgtgcacgtttatattccgcaccgaatcYacgcctgtggcatgcatgtggctt</t>
  </si>
  <si>
    <t>acgccttattatacaaccaattgggccggctgcccgSaacggcggttRtgcatgggtggaYttgttgcgtcgctccgcccccttccttcttctatcctatggcggacagtggatgggatgtgcgaaaYcgtaaacYRcccNNNtaccaaaaacatgactctcaaaatgatcgaattatatgggaactcaaatacaatcaattaaacggggatgggtgcgtggttggggcggaccatttgggggcccacccgtattaRaacttttgaccattatgcgtgttgtgatgcccctacaaaYaataacgggcgggYtactgaaaatggRtgcttatcgccaattatgtctaaatatccattaactccaatRgccattgcgcgaaactggcccggatatg[c/g]gatcttgtactcggggtgggctcgggtRgccctacatccgtgcgggttctttgcgtattgcgcactatatgttgtatatgYaaaataacaagaattcgattaaaccggtatacgtggggttgaacaagaaaaacgacaactaatacacggggatgagtgtggctgggtacaattaaatttacatgtgacaaSctataaaaatgacggtgccggccgcatggcggtcagtggaactggtactYgctcggctcttaatatggttgtttctaatagtttgattaatggNNNNYNNNNNNNtattaataaataaattaatggatggcctgctatgctgtacactacaatgatatggaaacgcggtggactggatgcatgtaRttaaaKgatgaacaatatggcgttagaatttggcgta</t>
  </si>
  <si>
    <t>acatctcagcgaaccacgatacgcttacctcttactggctacgaattggaacccggaactaagtttgaWcatataccaMtattcgggcgctgatgttcgaacgcggattggaYtcgatggttctcccggttataaaccattacaccttctacccaccacccttacgtccggttcctcgcccccattctcgtggattttcaYccgccggtcacatttgactccaattacgcacatacgccgacgtcggcacgctaaaaattaaaataacgaaatgggccaattt[a/t]atcggtccggatggaaatggctgggtgttatccaccggggtNNNNNNNtacgcggtgttacccattattctactatggctttatctaccgcgcggcctgctcgcatcYcgttcctattttacatgccctatctggccctgccgtgcc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gccctatctgtggccccggtt</t>
  </si>
  <si>
    <t>ctaaacataRtcttatcgtttcttaactcactccctgtatttcgacggaataatggcctttttgtRcttcYRcactcKtcttactgctcaaacgctctttacgccttacatgcaatccgcatacgggcccctccttccgtggtgctttatttt[c/t]cttaatccctactgctggaccgcgtactaaacattgcttggtcgcccRacctgcaactgccagtgtcctttacaaaRcggtgtatacWctgtttttaccgtacctttttcgaacYactacgactcacgggtatgtggtacatgatgtgatgcctcgggtgtaactgcgatacaccRcctacgatgtgacaWtttcttgaccctaactgtttcgtgcctttctgttgctcgatttcccttggatctcgtggccccacatccccataataaatgccccccccccMataYtaactggcgcgatggttgtaccctcttcaatcacacaacttccgtttgaaatggtattactttaacaacaacatactttgtggtttgcttaacgYgattctgccgaattttgRccccgaatacatcttgaacttaaactggtttataactatcttYtgttccatttgtggtgt</t>
  </si>
  <si>
    <t>tattgaacgaacttcatgcaccatgcgggatRcgacgcctaaccacaagctttaccccctacgaaacccctgtacaacatgaaccctccatgtctctttatgggKtttggaccaattgtacctgcctacgcctcctcttcttttacaactgcctcatatcacgcggttacgccccaactttctttcgtcttcccRttcacgtgtctcccacccgcccatctttataccctgtttcatacacgaccatgggggactgcgtaNNNNNNNNNNgatacgtctatgcgcaccNNNNNNgacgcatgttccccaccccgacccaacaggttcacgccccatgccctcggcctcatatgccgcaactacgtgttccaatttgaaaaaYgatacatacgcggctgacttYctgtttccgcccattgtttttgatcaattaatctKaggatctccccgcatgccccactgacgcgccctgtccgataaccctcctacatcgYtgaaccaaaatcgccgacggaaaacccgacctgatgaccaaatcta[c/a]gttgctatgggacRtgcgtaaaactgcacataatatgtttcatatagaatggtacgcccgtatttcaatacaacgcacgaattgaaaaacggaatataataccgtttaatggtaacggtctatccgcaRttcacaatacggtacatatgactatgatattaaatctatacaaRgcatgacacgttcttcaaacctttgttttaatatatccgttctctgatgtttaattaccta</t>
  </si>
  <si>
    <t>catgtacctggtcctacacMatggggcctgtgRcgacttctacaactggtgtttattctgattaatattctgtttattatttttatttttctggtgtatggttgtRtaRgtcgatttaaattactcccatctatatcaRatacggatgagggtaataatttttataatattgtgatttgtatatatgtatgctgcaaggatRtatgccccgatctacatatactttttgtcgaataactaaccttttgctgccgcttttgcctcctgcaattaatttcatttcgccgacccttactgcgctggYtgcgaccactacatggtaaaataaccctgaagtgttttgtcttttagtttaaacaacggattttactttatactaaggtacggaaatgtcgctgacgtatttgcaatcatcatcgc[a/t]cggataatagctatctgaatttactcgtcgtcgtctttaatttacatgtgcttctttttattaagcgactttgttatttacgccccggcatgccttatccgttatggcattgcagcttgtatggcctcgtgcgatatggcacgcgtaatYataatgtccgctgcatagtcgaactaaatgtaattgttaatcatctcgtccgtctcataaacattgtctatgatgaactccttctttataccctcgtccagctatagctttatgataagtgctattattttcaa</t>
  </si>
  <si>
    <t>ctgggctctgtccgaRtgctaccgccccgccttgaccttcctcccttctttcacctgtctcacccacttctttcccgaaccttgggcgtttcccctatatccctcccccttttcccgtgacttRtcccacttcccggtcgctctacttcccttcttttcctaacccctttttaRtccccWacgtcccacacttgcacccacatctgcctaacattactcttactttcatStctccgtttccaattttttcgaaatgcttgtccccgccgtttgccga[a/t]ccacctacatttttttcgcctcctaactactctcaccgttttccccttctttcaaccacgccctttggtccctttNatcacgctctttctccctacgttacgccgccgtttcgcgtgcctttttcctgcctggacgtttaatgatttgaccaatgatgaaacggatattgatttcccccttcccttcacatgttctgcaacccgccMatatRtctggtctgcctcttccccgatctcccgtcgttggatatgcctttactttttcttgttctgcgtcactttcctctaccctYttaatggccttaYttaccggttccccRccccccccccaattacccttgcttccccYctgtttacactttctgtccatactcactacatttcccctaatgttacatc</t>
  </si>
  <si>
    <t>atggatgggctttattccctgtcctccccatgtactccaccccggcYgRcttttttttttatctcattttctgaacattttcaacattcgccccctccgtcatttctacacatgcgtcRccattttttcccggtRgatcctctggaccgaaatatgca[a/t]tgtatcactaacggaatagactggactcggtataacacgaattccttctcatgttRcgccaatgaattgccaacgataatttttaactcgacgcgcatacataatgtggtcctgcgcgccgccacactgacgcacgcctcctgtaacccctcacttcttgtttgcttgtctgtaattcgtacctgatgtctcacaatgggaccgcactctatacctgtgtgcataatgttgtaccctcatgctttctgtgttgccacgcgcccccatcgacccatttgtcgcaaccttctcgcacatattgattttgctgctggtttgcacttgcttttcccatttctatgcgttctactcttttcaattcacctaattcccacccgatgccgcgttgctgctggtgcttccggcgcatgccgaacgtgtgtatcaccacagtgtgtacaaccaccatgStcccgcgcggggaatccgcacgacgcaggttccccggcaaaatgccacgttggcgcacatttggccccccggtttaaccggtggccccWtcggtacattatgctcactcttaggactatctccgcttctgtacRtaccacacgaacaacatattataatttgaattttggt</t>
  </si>
  <si>
    <t>tgatgaactctaatctgttaatRtatctatactgataaaaccgaatacgtgccgtctttacRtgcactgccccatgtgtccgacctccatgacgcgccatgactcatcatgtcgtgctgctgttaccgtttatggtcagtctcatgtcacttttccgcacgcctactttggWggtcccccgtgcccctgacgtcacgatgccgaccgcctgatttatttcgaccattttctccattacacttcttcgccccgctccggtctgtcattccaccccYtgtctttcatctctgccgcccactgcccgtNNNNNNNNggcccgtgaRtata[a/t]aaatccYgactctaYactacgtactttactgggcctcatgYtactctgtcgcgctcatatataccgattccaacgtggaccacccgtattggattgtgcacaatgtttaacatggaacaacYgccgacgcctacttaatactacaccttcctggacgttttttttccaccgcYctgcgtgccatcccccgtgctgctcctgtctgtgcatgtagtcatcccgccatgggtgttcatcacaccttctgttttgtcctcttgcgcttttgtgttcttgcatgccctgtatcttttcttccgcgtcttccacgggatcttcctagtgccccttcgcYtgggcttaatta</t>
  </si>
  <si>
    <t>aatttcttggcttatacggattactttcttgctggttgcYttccccaatgaRtaccctcacttcgtctattccggtccacgaataccaactatgcgtttgcttacYtgaacacgcctaccgctagaatcctgaactgccccataYaaatggactctattcccattacttacccttacacgtgtccYatacgtggaaacttaatttgacccgaatgtctcatcgcctctgtccatggcgattaacgcgtttccatccggcttgctRtgtatgcatggctatgtcgctcttcacggcactgactttcacgacttatgatgctgaaccgcgacatatgaatgtgttcggcgacgccttactcttcgccgttgaatatttactttatgtgcacagtcatgctgacRtatatatggtatgcgatttttattgggaacttctccctagtacRtt[a/t]ggttaagtttattctaaatcttggcgggattactactgcatcacactgctgctattgaccactcattgatWctccctaatatcccttcaMgactaacgtcccctgcacacgatatgccctccYcgacgaccggtaatacaaccgatgacgcttaccttggtgccgttttccgtatacgccacttccatccacgggatgatttggtctggcatttacgtccaattcacgctttctaccctgaatcactttatgtgcg</t>
  </si>
  <si>
    <t>taacgttgcatgtctgatttctattcctctttttctgttcccgccctacctgtggattggctacccgcccaacgcgtcctcNNNNNNNNNNNNNNNNNNNNNNNNNNNNNNNNNNNNNNNNNNNNNNNNNNNNNNNNNNNNNNNNNNNNNNNNNNNNNNNNNNNNNNNNNNNNNNNNNNNNNNNNNNNNNNNNNNNNNNNNNNNNNNNNNNNNNNNNNNNNNNNNNNNNNNNNNNNNNNNNNNNNNNNNNNNNNNNgWgttttcacgccccctctcttatcctctctcccNNNNNNNNNNNNNNNNNNNNNNNNNNNNNNNNNNNNNNNNNNNNNNNNNNNNNNNNNNNNNNNNNNNNNNNNNNNNNNNNNNNNNNNNNNNNNNNNNNNNNNNNNNNNNNNNNNNNNNNNNNNNNNNNNNNNNNNNNNNNNNNNNNNNNNNNNNNNNNNNNNNNNNNNNNNNNNNNNNNNNNNNNNNNNNNNNNNNNNNNNNNNNNNNNNNNNNNNNNNNNNNNNNNNNNNNNNNNNtgtcgaacttaatattatggcaatattgtgccgcgatatgctgccctcgttctggtactcggtcatggggtctggtcggtgatggcctgct[g/t]acgcctggataatggaactaaaatgctgtgtggggtctttgccRcactcgacgtctgtctccgccgtgtttgcttttattggcgcgctctaacgctttataac</t>
  </si>
  <si>
    <t>cacccccgctgtttcactggWatgttttacgacatttataccgatgtgcccttccaacacacaatcccggccccacaccctgcccScccctgacactgactgacgtgtNNNNNNNNNNNNNNNNNNNNNNNNNNNNNNNNNNNNNNNNNNNNNNNNNNNNNNNNNNNNNNNNNNNNNNNNNNNNNNNNNNNNNNNNNNNNNNNNNNNNNNNNNNNNNNNNNNNNNNNNNNNNNNNNNNNNNNNNNNNNNNNNctcttcaagtgattgtatgacgtttatatcgatccttcctacctgtgcccttgtgttcgtatgctgtcccatttgctttgactgttNNNNNNaacataattcctaacccggcctgcccgatgccgatcgacattacggcccacNNgYcacctRgYccccgcgctcYtgttgcgtggccggtRtttctgtctttgtaRtggccYttatcactaactacgcggctaacgtggcccMacgtacgcggcaccccatgctatggacRccgtcggacgccattaaaccgcacgatgt[c/g]ccattacggcRttcgcaaatgggctttcgtcggtacgtcgttccgttacatgatgMaaatgatattgggctgcacacctgtacacgtgtgtgttgatatgtcgctttgtatatttatgctctggtgcaaRatgcacagcggaacccgcgtttcggatccattaaRaccgacgtcgccggataatgcggtattctgcgtggcggc</t>
  </si>
  <si>
    <t>ccccacaaacatttctacacgcccgcctcttaattgtgtctgtgcgtgattatcttctgtattctttgccgggggcccctgccctccccctaatctaggcgctctttctcgctatactccccaatgcttacatatactccgatgatgtccgatacgtactacggtccggacgcRccggacggtctcgtccaagNNNNNNtcttcacgtctctgtgaMtccttatgcatacacccgccccctctaacactgatggcgcccattcggccccgtaatccgtccgcatggcccgcgcgggcctgcgttggcactgggactgcgaccgaaccgacccttaacgacgtctacccggcggatgcgttttgRggggacctggctcttgagcgtgtttaaaacatcatccgacaccgtgctttactgcccgatgatatggtgggctRgctcccggccctcaactgaatttaactacttacaattatattcgcacatagcgctgcatcgggaattcgcgcccaacgtgctca[a/t]ctttcgcccccgcgacatgttttacgtggccggccggctggttgcccctgggccccgcctcYgttgcgtggctSatctgtgaacgcacaYgggaacgcgcgaaccactgaatgaSattcatgNNNNNNNNNNNNNNNNNNNNNNNNNNNNNNNNNNNNNNNNNNNNNNNNNNNNNNNNNNNNNNNNNNNataacgatatgaatgctttaccacaatactgtcctttgcatccYRacccaRatctgca</t>
  </si>
  <si>
    <t>acggttcacaccacaacgctatgcggccatcgacggacattaactgacaccccgtgccgatggcatRgctaatccatccttggcactcgcgtaacacttcgcctctacccaRtgttttgtcccatctgtctgtatctcgcgccttcccctataatatcggcattcctccgaatgattattgattacacKttcctgatcctggtcccYtgcccccgctttatcgYgcacggtgcttcgtgctcctggtgcttcaaggtaNNNNNNNNNNNNNNNNNNNNNNNNNNNNNNNNNNNNNNNNNNNNNNNNNNNNNNNNNNNNNNNNNNNNNNNNNNNNNNNNNNNNNNNNNNNNNNNNNNNNNNNNNNNNNNNNNNNNNNNNNNNacStttattctgatcaaa[c/g]acagccctccacctttatgggaccttacgatcgaatgttcctttgattcgatttgcctggctttatcaaatgccccacttcagcctgtctgcctgtctgtctgaatttctttgttttattcttactttctttccattttctccMccgtatatgtgcttcaactacctacagtggctggcataaacggtgcaccgcggtttgggtaccattcgacggaatatacctgtggaatcacacgaaacgattaaatgcccgccgaacgaatattcggctaacatggScacgcgaaccgtttgcgctttctcggtgtttatgWctaaatcggcaaccctctacRgStgacttttattggtgtattttYaaaaattttgtgtctccgYgttcccg</t>
  </si>
  <si>
    <t>gtattgaaataaatgccaacctYtgtcctgcctggattgtggaacagattataaaagaataacgggacgcaatgtccccaatgtctggRccgaagatgtgggacgggaggNNNNNNNNNNNNNNNNNNNNNNNNNNNNNNNNNNNttgtaaaaatgatattacgccgggggacgcagggaacaacaaaaRtaatgYRaaaaaatcaacgacattaaatgatggaacggcctatgtgat[a/t]gtatgggYtgtcctttgtggatcgtcatgcggtSctaYtggggtgtggtcaaatgatgggSKtgggtggggcgcaaatgcggggYcgacgaaaSatgaggaagtatgccgcctttggggtgaaactgaYggcgtgggctggKgYggccggaactgggggaacggtaacgagggataaatgataaaaccgaataactgggaacggaacaaRMgcaYgatggcgatatRggcgttggggYgtatatgatatcgatgatgcatttggaccccccgccctaataRtcattcctcacatataattaacgcacgcagggggattgccgtaggatatgggccgggccgcacctatagttcatcctgacaactcccgtcacctccgtcttatgatgcacgaataacccaaacggcccaccttatgcccatatcccccctcctcctcctcccgcgcgccYaacccaaataaYgccgaatatttatatttgggtccacYtttgttccgctgggcagtgccgtac</t>
  </si>
  <si>
    <t>accgtggccgcaccgactactgtgcgaaaactgatatggatggggcacgcatgtgcactaatgggtgttacacggaatgaaaattattgtaatatggtgaaactgcgcgacgcatgcggatttgScggtggtgcMcaatctgcacccgtgaatatgctgcgatgcRacataattatgtggaacYggaatatacatgtcttccatccttacgcgtYattttacattacMacggtRgtgccccatgttttacgatttgttttattttttttttttcccacgctggccgcctacccatcccctRtctactacggtatatcctattcggaacctcctgcNNNNNNNNNNNNcctttgccggtcaccggccccccggccRtcccaWtttgactttcaccatcccNNNNNNaaacgcttctccactgcgtctgctttaaccctccccctacgatctcctcgcctttacatgattattgtattcatgccttaccggtacgggKctgtgctacgtaatctccctgatac[c/g]tgcctaccatacccYtaaYacgtttgcgatgcggttccgcggRacaccttacggggtactggggaRgtgtccgttgttgctYtttRtcgttttttattcctccccgcttgatccttacgcggcgcggaattaattttgttttacccRctatgatcgtatctatttataatacacttcgctcctcccgccgaacc</t>
  </si>
  <si>
    <t>gcgggacatgcatggttcatttgttgtccgcccacgcgccatgggatgaacgtacgcctgattttccatccgttacacgattaccgtattacggacactgatctgatSgtcttcctacgctgtacccatttcccaactatccggggtactgttcctggtgtgcactttacgcccggtttgaattacgatgatcttttattcacgcgcttgctttaaccctccctgccataccctaYccgtgatggcgcatccacgcgcccttggtatacctaacgtctatYtaccaacctgcgactgcgctctctgctgggggccctcatRatcgccggccccacgKgcattcgcgctgtacggtccacgtatacggcg[c/t]gtctRacgttacgccgacgattttcttttctcgtttttgtaacgacacggccccttcccctctacgcgatgcccccgtcggattatccgcttcttttctctgtcccgcgtaccgctaacgcgcggatccggcctttgttacccctaaatcctttgtgcttacatgtatcccgaccccacacatgcaattatccgccggcgaccgaacccactttaacctcgccccacacatttataacYcgcgttagatgacctgctgtgctgKtatatgctgtctcggtattatatgaatctgccatgatctaccctgctgcgtgatttgacgcct</t>
  </si>
  <si>
    <t>ccgggcacaatgtgtcaNNNNNataaacatgaaacggtaccggaaccYtaatgaatKaaatggcaatgataatacNNNNggatggattaatcgtacgacggacYgttgtaagctgtaatatacggattttaatgtctgattatcaactatgaaaattgccttccctgtttgcatattgggatacggtgtgatctggacatctcgatttcattacgcatggattactcgacccggacttRgctcctccggtcctctgtgctgggggtctttgaacgttataMccaccgtaatgaattatataataagaggttattcca[a/t]acacgtgaNNatgaataatatgcgagctaattaatgctaaaatacgtacgcgtgcgagtaaaRtttaaactactctttggttaatacgtgctatgatttgtctttgcctMctaactctgtgagtaacaaYataatgaacgcttgtgcgtactacttgtgtgYgatacggtgatacgtggtRtaacgatctggcacaaNNNNNNNNNNNNNNNNNNNNNNNNNNNNNNNNNNNNNNNNNNNNNNNNNNNNNNNNNNNNNNNNNNNNNNNNNNNNNNNNNNNNNNNNNNNNNNNNNNNNNNNNNNNNNNNNNNNNNNNNNNNNNNNNNNNNNNNNNNNNNNNNNNNNNNNNNNNNNNNNNNNNNNNNNNNNNNNNNNNNNNNNNNNNNatgacttggacggtggcttatttcaacatgcgaacaaccggccgaaacYRttcttgttcttctcttgaacctccctgRtccgtcaRtatttccgtacgaatcaccattcttttagtgc</t>
  </si>
  <si>
    <t>cctcacggccttMtttacaRcttctgctttgtgatcattatgtacggaaaatgggcgtcgaccacctaacggctacgttcccctYattcgattgaggtatccagtgccttacggatgacccaccgtgtacgggttggtgtgtggtccacccttttacctcgcgcYttctttttaatgttacacgacctcttatcgcccgctccatttYtttgttgggcccgcctttatcgctScatattctcaatcttttatgtttggtcccgtgaYcttRtYggggcagcaatccctgtttttcatttggatggatatgggttttgcttactgctaaatgRgaaaatcaccggaactgccccYcgccgatacattgc[a/t]ttggtccctctattaccggacctcgaacgattacgtcatacgattcaatacaRggRtttaaccttccYgtttggtttcccgtatttcgttttgggaatgcgtcaNNNNNNNNNNNNNNNNNNNNNNNNNNNNNNNNNNNNNNNNNNNNNNNNNNNNNNNNNNNNNNNNNNNNNNNNNNNNtttRacttcgtttcacttcgtttatgctggaccttctatatgccgtctcttctaatgtctttacgggacatggttattccgtttattatgattaaatcactttgcgccatttgcatctacatccgcgttgattgtcctgcaMgtgcttgaacgatggtcgtccgtcgccgcacgttaaatg</t>
  </si>
  <si>
    <t>cccgcacgttcacgacacgcKcatatccctctccctgaccgactcctcatcctcccatctcttatctcgtgatttccccccgtctttacttccttttcttcccactcattatttccccactggtgccgggtttatgctttgttatcgacttgaaacattccaagttgattgtagcctgtttaagtactcttatagcgccatatgtgtgaacatgggcgtgaatatcgcaagttactctaatggttacttcccctccggataaRatca[a/t]cctctccgggcatgccacgcacaaccacaatgcacccScccgcccaccccccacgttcagcMcggcactttatcYttaacgtgccatcctcaattgataactaccagcggcgtaaatttgcgtccgtgattaacactccttttctacaactcccgtagctgttcctccaYRcacatgccgtcatttcttcccgacccggtcacgacgcctattctctcctgtttctctctaRtctgttttcacttattccctaYttgcccccgccccctcggattgccgctaatctttaatcgccatcatgccccccaRattgattctcccactataRtctacctttcgcactYRttttcatacRcttgtaattcccgcgactgcagatccacctgtcatattccacctcatacatagtccggccccatcactgcggacgtatatcatt</t>
  </si>
  <si>
    <t>caccgtacatttactcggggctttctctatcatttggtctttcccaYaccgtcgaccttacKgctttctccttgatgttttccccatctcccactccaccggcttggtttggttctgacgtttccaatggctcctaacgcgtcgcgtttgctgatgtcctcgcacttaNNNNNNNtcggtctaatttttctttgttataaaatttttcttttcctatactctcccttcgaaccactgacttatgtgttaatattcNNNNNNccgctcttttatatctttcgcccatgatttatttctactaMatcatcaatactttctcattcttgccctgaccctacacgcMNNttttcttKtgggtgttcgctctctcgaacaattcaactgggatgcttctctgatacttaacccaccgtattgattgMtcccgtatattgcgcctatgctSccgtttattgcttcgcgatgccctttcccgcttttttggccctcggMRctcccgctgtcggcaaccttcgcgcYtgaccctttggccacatgtattcctcttttattccggccgtcccgYggttaatccgccgacgacRttcgtccggacgcggtccggccgggcggctttgatttgccgacacgcaYacgctctcctgatgcgatt[c/g]gaactgctcctgaMcgRatacttttgcgatgttccggtatatgttatgRcgggccccYcgacttagcctcWctRacatactcattact</t>
  </si>
  <si>
    <t>aaccccactgggtccatgtaatacaacgcggccatcacgtcggccaattcaccgcccaaacaatgggggcacaggcctgtaacYtgNNNNNNNNNNNNNNNNNNNNNNNNNNNNNNNNNNNNNNNNNNNNNNNNNNNNNNNNNNNNNNNNNNNNNNNNNNNNNNNNNNNNNNNNNNNNNNNNNNNNNNNNNNNNNNNNNNNNNNNNNNNNNNNNNNNNNNNNNNNNNNNNNNNNNNNNNNNNNNNNNNNNNNNNNNNNNNNNNNNttgcgcgtgctccccYgtttggtYttttcttcgccctggttYcgcccctccccgcaccacgatggttatgttggtccagtcSattattac[a/t]gcccgacggtccgctcgcgtgYRatcaRgccYgtcRtcgtcgataaaatacgcgctgtcctgccttcacttccaggacctgatggccctcccgcccgcMgcgccRcgcgtgttctttgttcRttgcgcgcatttYatRtcgtattcggatgtgctacatttgacactaccggggccctactcgtgtcccaccggattgcccgggcctttgtacgatKattttgggctatgttggcttttcggtcacacgcggactacgccttacacgctttKctttttgaacgatcgaaaatacaaacgacttNNNNNNNNNNNNNNNNNNNNNNNNNNNNNNNNNNNNNNNNNNNNNNNNNNNNNNNNNNNNNNNNNNNNNNNNNNNNNNNNNNNNNNNNNNNNNNNNacacatgttcccccgccctcgg</t>
  </si>
  <si>
    <t>gtgcggccgcgcctcaaNNNNNNNNNNNNNNNNNNNNNNNNNNNNNNNNNNNNNNNNNNNNNNNNNNNNNNNNNNNNNNNNNNNNNNNNNNNNNNNNNNNNNNNNNNNNNNNNNNNNNNNNNNNNNNNNNNNNNNNNNNNNNNNNNNNNNNNNNNNNNNNNNNNNNNNNNNNNNNNNNNNNNNNNNNNNNNNNNNNNNNNNNNNNNNNNNNNNNNNNNNNNNNNNNNNNNNNNNNNNNNNNNNNNNNNNNNNNNNNNNNNNNNNNNNNtacgaccgccacgggctcccatgggctcgcgcccgaaccaacacgctcatgaactacggcattgcacgtttggcgcgctctgta[c/g]ttttactatgcgcactgcggcttaacttaacctgcatgttcccttatgcggatttatggttccggtggttcggacggcctattttgacgcctgYcttcaatctctcgcgttcattcttttaaaatgggacaatgtgcctctgtggtgattgctctttctccacatcccccacacttatgtggtctctcccccatcctctcccctaacctatattatgtcttttcattatcccggcgctttgacggaa</t>
  </si>
  <si>
    <t>tatMtcgctgtttttctggcttttRtctctgttRcctcgttRcctctttctRtctcaccatctttccgtggcacttgttctctcttaataactttgaatacaccccgccatatatNNNNNNNNNNNNNNNNNNNNNNNNNNNNNNNNNNNNNNNNNNNNNNNNNNNNNNNNNNNNNNNNNNNNNNNNNNNNNNNNNNNNNNNNNNNNNNNNNNNNNNNNNNNNNNNNNNNNNNNNNNNNNNNNNNNNNNNNNNNNNNNNNNNNNNNNNNNNNNNNNNNNNNNNNNNNNNNNNNNNNNNgccgccatgttgaaaYatctcggtcYgcgcatcttttatctgaKgattgggtattatcggtcYttggacttgttatccttccccgccctgYtaattttacccatct[a/t]tgcttgacgtataacgtcctcgaatgaaaatccaaaaacgtcctcttcgtctctttcctRYcgccgtacattttccctataacKttattcatgccatatcccRtgatacttctacgacgtctcctatgccttStatgcScgataattctattcctttgcacgcgcgcgtggttttatttccttcgacatcccttccttcgcggtacccggccccctccctctctctcttccttgccttctctatttgaacgtcctgcctttgttcacgtcgattgRgctcac</t>
  </si>
  <si>
    <t>acacttccgttattttagcctcaMaacttcccgcactcgtgtttcgcatgcacggcgcccctgctcggcctcgaacttactttcctttcccgRaactttaaaaaacttcgttggactttcgtgaatgttacttttctcgtcggtgcacgtttatctcccatacgttaacactgtgttctacgccccgYcgctggaccggcgtaccggcattaacttgcgttattcacgtgtgatcgtacctgtcacacttKgggttcacacaaaccccatccgccccaaaattatcggcgctgtactacattatggaaaatttattctaatacgtggacttgacgccaactaacacaNgaaatacgtaaccgttgaatcacccctgtcggctgcgccgcgcaat[a/t]gctcataatggcgcgggctaacgttctttttgattttgcctgtcgacgcatctacgatttcttgtctctgcgcccctaccggctaccctctcattctcctatacccgcccccacgatttacgccgcacaccccccgcgctttttcgggcgatttctcatcttatttatcgcgttgtctttcttaccacggtRcgaccgttcatttcgatgSgcatgttgacgtgtaactggtgggttcctttgcttacttccccaccggattgacttcgcggattaccatacttcgccaatacactccgtacctcttatggtaataat</t>
  </si>
  <si>
    <t>gcatctgtaaacgcaacccactcYRccgtgtcctgcatacccacgggaacactttaatactaacgcaccgccatgcctcggatacattaattatggtaaccctcatgttttcctgatggtgtacacgttttgtatttttctcatatgtatacYcatacagatctttgttttattttacgttaaagctggtttctcttgcggtcggtccYctattgYgtatatatattgggctgcggcatacatgtgcgttctcttccatttattatttYacatttataYttaaaacatggMcattattacgccatccctccctcatgtYttaaatgtatatactccctaatggg[c/g]cgcgtggctccgctgtacctgcccgccaccccctcatatgcgctgctgacctgtcgtgggtattaacctctttatgcaagcgctgggtctgactcctacacccccgcgcccatctacaatgtattctatacgatgggaRcgttgaaattttatacgtatcgccttattcgcccaatttgatcctcaatttggtgaacctttcaaccaacgatccttcgaatgattaaactgtactaataaatgccccgYtgtaattatcatacRccatctctctttaccttcattacctctcattgtgctgattttcaatctcgccaaaaccccggccaaRgcttttaacctggaaacgtttacccttgaccgggggcatacgtacgatgtatttaaMcatatacgtggcgaaYRacatgggtaaatcaccggtggtcatg</t>
  </si>
  <si>
    <t>tgtctactcaactttggtaaccgctgtcttcctcgttcRtttttgcatactaatattacgcacttttccttgacccggttatccgtRttactgtccctttttatRtttctttcatcattgtttgccctgtgcctcacattattcacgggatacatatgaaaRtttctgccatgcaccgatgtgcatgccattggtgYgaaaaRgagtatcaaaaRcgtggctYttgtgaacggatgaaaacaattgatacgtacgttgggttcgccggggattatataacgtacgtggcgacggggaattgacgaaatgggataattaaaagtatacgacgggaacacgctggcccatggttcgtgatggctggatttggtttcggccttcttcccacgttNNacatacgatttaactttatccattctttgtcatgcccggcaaactttgttttcggtgatttattttgcttaaacgccaactatctatgYtttgccccccgacatcgattgctcgWactatgtctatcMaacacgggct[a/t]cgttggtacgagattacgtcccctacgctttcacccaYggtatttggcgggtgccttatcgcctcgctgtggtttttccctccccctattaccttgccgtctcgttgtgctcacgYcttctctgttcacggtgtcacctctcgtgccttacactYttttccgttctRataaRtttatcgttgtcccctcatgga</t>
  </si>
  <si>
    <t>acgtcattttttcgattcgtgccccaagtatcattctcgcctgccgatacacacgtctcccctcacccgcccctctccttgtttgaccctttatgMtcttcttYtgttgcatttgctttgttgggttcctaccctcYaccttcatttWccaaacctggccgcgctcgtttttgaattctttttgtaaccatggtttgScccctatggtgcggcttccccctKccaatgttgtgtttcagVcctccaatttctgaacatttaYtttttgtgcaacWttttacgtttacgccccgaacttcgttgtatRctatttMattctcgcgcatgccacctgacgccgccccgtattgcaccgcKcgactgttaattaattggcacatactacttgactga[c/a]tttcggactgcaYgtacgacatattaacaacacctaaatcattgccactcacYcggttcgcatccatccaaataacggccactatgtgacgcctcgHVtttaattttacgggggactcgcaccggcgacatttgttttatttgcgatactacactacgtaaccgcaactacacgYtaccggggttgtccgcataaccctgcgcgcttcactaacttttcatggtccgtgcgccgatatttttgatattgcttttattgtccaccttcaWStggattScgYgcctaatgaattacaccttgtaacgtgccttatcgtatttcttggctcttgctcYtaccgtaatattttggctattttccttttattct</t>
  </si>
  <si>
    <t>ggccctcactgggttgtccgcttcttctgccttcgctccatgggctcccttctccctcccccgagtcttatcatatattttcactatacctacaaggctccccgcttgctctcactcgtgggtctctccaccgtcctacgtcacgcgtggctccccatcccccRccgcgtgcgtctccccccttcYccgtcccggacttttgttgttgttgatgttcgtccgacgcggacgtggcacgcgcaaYtcctccggccgactcatggccgacgtgcgcctctaaacgRcctgtgttacatgttggacccgYcactcctattcatttcacttaattatataaatttaatcY[c/g]gtcRtaacgtccgttgccatgtctttcttttcccctcgttgYgtgccgcaacgtgtttaatatcaaccaccgattatcWcaaacattatcattgccNNNNNNNNNNNNccctcctcctccWcccttgggttgtaattccgcttatgtcctcgtcatttctttatgtttcatttaccgcgcccccaccgactttgttcccactgtgctcgcttacctcatcgcgctaacMggccccccttcgctcggctaaattatacttattcccccgtttcactgggtctcttttacctgggatgaatccgaacctgaatatctatgtgccccatggctccaRacctccaattaWcaWcgcgtttttctacggtcgccccggccggtg</t>
  </si>
  <si>
    <t>caacgggccgtgcctcgtttattttaaaaccactactggcgcccgatgcgtatgggcgactgcctggggcgtatccaccgtccggggctttcgcgcatgtggccatctgcggctcacacgaacactgaccgccgcctcgatggatgYggggtttcgttcacgcttcccgttggaaaaaacRttttatatcWcttccctccgtgctgacaatgggccgctaatcatttgggtcatgccgttggcc[c/g]gcgcatatggatcKctctcNNNNNNNNNNNNNNNNNtttacgccaacatcacccgtctttctgccctgcccttcattatgtccaccgccgggcgcgtttacgcgtttccactcggacattcttttgtcgttgNccaccatgtgttatgRgtacctccctctagtcgttacacattatgtgcRtgcacctgatccgcgccatttggtttaattccccgggacctgtggagccgacccgcacatccgtatattcacgcctcttattacttcgccgtgaaccgtttYcccctctatttctttattgccatctcacctttggattttaattttMaccccattccaccattccatcttacttcaactactctttcccctccgcccYcctttttcttaccaRgctttgtacccccccttccgtcttccaacgcttcataccttttcttcttcgatccacgttttgccccaNNNNNN</t>
  </si>
  <si>
    <t>tatatgcgcgcccgttcgggNNNYtgcctatttccgccctaattatttcacttcgcgcccacctaaaaatttgttgtatatcgcatgactttccactatccctgttttccgcttcattttcgcacacggactgccctttatttgccYcaccacaWgggtgcggccatggtactgtggcgcattggatatgttttgcctcYggtcgcactatccatc[c/g]acttgcgttggccacttMagttttccccctgtttaaataactttgtcttcacgaacctgtatatggaccaatacggcaattataatgcccgatggcgcYaccttgttYaggacgtggcggggtggggcgcgcctttttcgaactaccattataaccgtattcgcccttttccgcggtacgctgtatggaccacgctgcacRctgcccgcccccacatcgcgtttactgtacgaaccgatggcgcaggcgccgacgaaattttctacgcacggccccatgggcggccgctcatgtccaatcccgtatYgccgtctcctgSgRatatcaacttggcccttgtttttcttgctccgtttgacttgctgaccaatcgttcccccaacMatgcgctgcaacccgtgcgacgtgcctaaccgWgcgcttgttgctccgcattcRtctctgccacagggcgcacctttct</t>
  </si>
  <si>
    <t>atctccgaatatatgtccccatctctctcactctccctccctctctcgccattacttgcatatttaaatatccctctctacactctacataactttcgatgttttWccctatttacctcctttttttccttcccctcctcgtgaaacgcctacgctctcggtcgccgtctgcgccgcaaaccgcgatggacgctgtttaccgacccgttaaactgggRtttttgtggggcctatcttgattgtgMatctaactgactattcYtRgcatgatRtKgRccactacttttgttaatacactcatacctgRcgactgcctactcggatacta[c/g]ttttcggttctcgtccatgcggcacgaaatgcccgcttccgcaatttccttcgcgcacccgttcgcgcgacgccataatgKgctttacctccgaMRatNNNccaccaaccgtacattctcattcctcccacactcgctctgtcttggcttcgtgcMtatccctttgttcacaccataccttacNNNNNcgactgggttttccgctgactctaatYgatctgttccccttaatttggtacccgttccgaaaacccctgcactcgctatcgtgcattccccctccgtatcgtaactcatcgtgcagtttcggtccaWttgattcgctgaccggaaattcccaatctaccatcttaWRcgttttttggtacgtcgggcccgcg</t>
  </si>
  <si>
    <t>ctgtatttgttccgacgggtggcNNNcgtatgMgcctcccttgcgcctaattcccttcacttgtcggcttttaatgtcctaaattcctcctccttcatgtacgcatgacgcctccggcctgattcaagccattaattgYgctgttttctcactttactttttactttacgttcggcctccccggaccccgccttSgcgtgcccaccatgcgctccga[a/t]gcccaccccctgcggccccggtctctctgtcccttccgccacacattcttcatcgaaataacctccctgccttgcacttgcaatatcgtcccatctttatgtgtcgcgcatggttgcacctaaatttaaccgcttcaatctgaatggctWcacgaacctctttccgaatttatattgccgggtaatctatgaatatYaacaattacttttataccKccgtataatccgccaaactaccacaacctcacccggatggcccctccacttttattattggatggctgacccccaacgcggcgacRcccggttatacStgccccatRtttgcctacatctaccatacttatttatNNNNNNNNNNNNNNNNNNNNNNNNNNNNNNNNNNNNNNcctccccgtcgatatacgtataacgttcacaaccacgtttagcccgccacttaatttttaaaccgcgaacgggtaccacaccctKctaacttttattYctccctcgtcgtagacgtcgacga</t>
  </si>
  <si>
    <t>ctgggaaccgttgcatatcctcttttcgctacgcgcccgaccgccacctgtgggcctgtcgtRacgcccgcacgaacttaaRataaatgccttaaattacaaacccaaactccctcatggatttccacactttgtatacctacgtatatgaRtcYtttttcttcYYgatggaccgtcaaccgcaaacatgcctttccgcttatccaaatttacatattataattatacaacgtcttggtccgcggtcgcatcgcctcacgcccctcggcggctcacccccaWcctcYgcccatgctaRcgcttattttccacttacgctgNNNNNNaMatcctcttccccccgtgtgcgcatYRtgtccccccMccgtggaatccctttggcccacggctcacgKgtaacctYtatttgtgtgtatttcgtccccgttattgtaactcgaacgtgaatcttcc[c/g]tctgtttggctacccctccggatgcgttctcNcggcttcggacgtcctRgcttattctgtcccgatcggcctctttacggtggcgSgtgttacgatgccccaaccatcatattttatacacRctaacaatgggcttcaRgactaaacaaattggaaaaatgcaacgggcgcaacgctgtgtggtatgggcgtaatggctattgttgtacacggccacSattaacgcgccatacgcggtaatttgaataagtgcatttacggatacgataatcgctttacatgggggtggcatagcgMccatgcacataacatttactatga</t>
  </si>
  <si>
    <t>aacgggacctgcggcgttRaaaacaaaattattgtcttattattattaataatattgttctttttcctactcaRtgcggcaattatcgaccccccgcttaaaaccccggacgcactcccgggcccccctgtgcgggaaaatgttaaataaaacccggRcaacgRcatgtaacacgtttgattgactcaaatgRattatctttaatgatgtttgtggcacatatgctgcaacacggaccccatctcc[a/t]ttccggttttcttttaatctgtctctcccgcaataatatttatccctaccRactttattcctgtttccatgttctttattgttccgccacccacaccttattgacctacNNNNNNNNNNNNNNNNNNNNNNNNNNNNNNNNaccgggggatttaacacgctttgccctttacccatgtgcactcgcccgcgcagccgtactatggaacaaagcgataaacgcgttgMgttcaatacagacatttaatgccRatattaatgtgcgctttaaRgcctgtgggctacctgcttccatgtgcctgattatgatgaacggcgacgcacaccggatcaacggaaacgggatggcgacacgccatgttttaaacacgtggcacaatttcggcccccag</t>
  </si>
  <si>
    <t>YacatacgggttccccgctacaaaaatacggctcaaaatatggacaacaaaaacctcgcgtgaaaSacataacaaaaaccctttgatctactctacatttatttaattcccgactgcttgctacttttaYataaaataataataacttaccatttccgtgtgaatggacggStttatggtattcatacttctggtYggtaaactgaaYgtaatgtgcccgtcgacgcggga[c/t]tggacataggatcccatatttWccccccactggaacgctcccWgactgagttacggcatgcgaacgatacggcgtatgactaacacactgcgtgtacacacaattccctaataRtagcccggcgccggtgctNNatggcatRtgaatgatgYgtgctccggtgtacgaaattgKatggacacacgaacgggacggaaatgctcatttccgtagcttgtcccttgcgctgtgtgtgtctgtctgtgtgaccgaggatgccactgaacatgcgttacMgtgtgactacgaccgtatgtgcatcgactcaataatKggcaagcatagtgattacgcatgacctcggaatctYacWacaaKggaattggcaccgggtacgtaagcgatcgtttactt</t>
  </si>
  <si>
    <t>cgtacYtgtgtgtaattttgcttccggccccataatKgtttggtttatacggcccgacactctggtSataNNNatgatttcgctaatttatgtattttgacttcggacatgacggttacccggtaattccgaYggtaattggtcggttcacagatttaaaattcatgcccggatgtcatttttttggttgatctcaatMaactgtgtttgccttacattggactRcccgtcatctttgtttaYctgaatggcttttctggttttctaacttacatgcgccactactacggctgccttggcccgactatattcttgttcttcttcttcNNWttttttccacccgtgtgaatcgaacgcaacgcttcattttggctttaatttacaataatacgatgctttctggctggatactgttccccgaccaccKcctgtttgccttggcccggacgccgaatagggttttacttattactggcgccatgtttctttgtgtgtggttacaacacgtcactggctc[c/g]tgatctaccctatgtgatttcttctccgattctgcatcgYcacgatgacattacgttcagtgtttattacttttaattatttgacccttattttgtgctggccctgcccttcgccatgcctatttgacgaaccggggcccctc</t>
  </si>
  <si>
    <t>ttgtacacacaatctgatatgtgtaacactaacgggaatgggactgcaatgggggatacgggggcctgatgggcgcgtttgatttctctccggtcgattYatacgatcatacattgatacgRcccgcaaYtgattacaatgggactgcaatgggggatacgggcgcctgttgggcgcgttacatttctctccggtcgatttatacgatcatacattgatacggcccgcaaatgattacattaaaaacccacaRgagcgacacggaacaaaacaataatg[a/t]atgccacaacaaataacaaaattaatggacgcgctgtttgtatttatacatttcccttacatacgaactggatctNNNNNNNNNcaccaaaacacgcgaatggataaacacaatatactNNNttttacaataaatttctgaaaatgataacgaaaYgggYattaacKatgaaaccccggacccataactgatggatgttaaatgggaaacgggtgacgtgaaatgtcatttgaatcgacgaaataataactattatgaaacactgaacattaataaccgccgaaataatgcttactaatcgatcccgacgaaaatatgccgactatacgtactttttatgtgtggccagtaac</t>
  </si>
  <si>
    <t>cgacggcttttgcttggctctctgtcctactgtaccctctgctccatgccWcttgcgccgattcatgcctgtgcggttctttatcttcaccccggccacacgcgtacgtataataataaacgaaataatatacRaattccccatacgctcgcttactgcactggRcccccctacacggccggtgtaacccttggtgaaaaacgatacggatgaatacgtttctgttaatacaccatctatatatggtattctggtacccggggcgctcttgattgactcgacgaaatgttatcatattYttcctgtctgcgtacgaaatttgcataaaacggSaaccttattaccWcgatcacg[c/g]cttcgactatctcgctttaactttKgattttctactacacgcggcgggttRgaactcacatgcctcgatgcgttcgggcgcccgacttgggtccccgcgggcggccgtgYctctcatccccccgtcgctttctgcccataccatgtgctcgcatggaccttctttccctgggatttccacgcactcgcccgccggttgYctcccggacattacacgtccttccttgcgaaYttaatcgttatcccttgcgccccctcaccccctacctcctttaccctgtgtactcattcttgcacatcctgcccaataatgcctccgactttcctgaccataacatgatcttttccctttcYgttaatacatgcgtgcca</t>
  </si>
  <si>
    <t>aatcgacctcgttttgccgaccctacgtttctcgccccaatacaacatatttataaaYcatttaacgggtactcgtgcacttgtcacatgtgatgRttccccatcggcgaatagcggcgacgcgacggacggcacttgtgacggcccttacagataacttgataYgaccggtgcgcacccccaccacgacggaMcttaaccccMcagtctattgtatttcttaatctgtcggcataacacacatRaattcggRaccctcttatactcgactccatctgtaatttcgacgcactggaactatttagctattgaacgaaactttaacgttcctccgtgca[a/t]ggctatatgctgaccgcgacggcacattatccRWttgttcggacggttctatgacggttaatgacatttgtatatgcctctgaaaaacgccttatttaatcttttgccctacccgaccttctcgcatttgactccactaaactttttcgcgaatccgccctgccctctttggtatNNNNgtgtatcgtttaatctaacYacYcaaaaatctaaacccWccgtctgggtttgNNNcccccccgacctactccttaacttgtactttccctcacccgctctttcttgatattccMtRacgttgtactgcggctcgtcggRcttaaatttgacga</t>
  </si>
  <si>
    <t>cgcgacccatgttttacaaccgcggtcggccctccgRgtcccgcgcggcggggccaagggcctcccctcgccctaacccttctattatattgccNNNNNNNNNNNtcggtgtaaacSatttattgcctatggtcctatcctatggcacattcaatattatgcccgtgcttttggattatttaatacatgtgtaatactataaatacgaaaacaactttatgtRcataaacgccctttctcgttaccgtcgcccggaccacgtttaacaaaatggtcggctggcgcaatgagttaaaacactataaRtccccgtgaacMtcgccgtttcgcttgtataccctgtcgccctctWtttaaacaactgcacatcggcccacatKatggtttatgccttattcccact[a/t]atgaacaatgccccttatcataacccgtatcatttgaactgcatacttgttcggacRgaccacgttcttaccgcaccctcatgatggttttgccatgcgcatcttcttttgcgcccgatacttgtttatctggcgacctgtttatgctacccctgttcaataccgcgaaaacgccgttccctccatttcttggcgccgcccccgcttacttccacgttttgtacactctRtatcgctccctgctttattatgcgtgctccccaccgcccctacttcaactctgatgtttcatccccatYgttatcctttgcgcSttcctcttgacgatgct</t>
  </si>
  <si>
    <t>gcaaaatcgctcggcctgtattttcgcgtggcgcctactcaacggttttccaatatatcacatattaacggaattcgtcgcctttcgtcggtgcacgtcctctgcgttacgtaccggccacttttggtatcccgcgactttggtatcggaacccaccgttcctgtcccgtaaggctgcccSatccgaatccttctgcctaacgtcttttaactacctctttactgcggttcttcgttttgctcatcatgaaStgcttttacgcgtttatgcttatgtggcggctcttttttcgggctctaacgaaccacgtaaacgtacggccgatgcgctactgcccctttgtaatgcggtccgccccacatg[c/g]cgtgccttgttacttttataactaatatgcccaattgtgttcctccacggcccgattgatgactgggttcgtcgggttttgtgacccgaccttggcttgaatcaaaacgcttggttatcatgtaattacgttacccccaccccgtgttcccccgccttaacgactcctctgtcgctccgctcatcttgaRactgtcccttcccctatgaacgttcgctgagattgtgtgcccctacgcacgtggggtggatcctcgactattacgctgtggaatcccgcacgccgtRatatgcgcgccgtKcgYggttgYgRccatggaatRtcYggaatgttgaacgtcaacgMtcaatggtgtggtgtatgacgaaatgcaaagatYatgatttttggacatcg</t>
  </si>
  <si>
    <t>ctgacacctgcaaaattacaacattgaacacaWaaacggtaccRgaatacgRccKaaaatggcgtggctaMRgttggggtggttttatgttcKgacggaccataatgatggtattatttatcatatactatttggttaataaccStttRcttttgccgKcgtgattcggccataccgatcgattcctcttctccYcggcgacgRcgtttaNNNNNNNNNNNNNNacactttatttgcttttcctacgYRatttatttcttataaccgtggccttactgcctKctcatactgcacgcatcaccccgtcctctctcctctctacccgtatctggactctggaccgacattc[c/t]cccccaccattttgaattttctgctcttctgtttctggcttWatatcggccctacaccatttctttattaaatttttacgctgttgacctctatacactcttttWgtacaatgactttaatcgcctcgctgttttctgcgtgcacggcccgaccctatttttWcctcgctgtatttggttcgacttgtgYttacctcacgccccatccgcccctttttatgtttttcctcttgcMcRatgcgtcccYccctccgcccccgcRaccatRcccgaatcgttttccgctccttcgcccgtttcacccttttgcMctgttgcMacttcccctcccctgaccatgtYgtgcccaaatcgcacgcg</t>
  </si>
  <si>
    <t>aattgtttaatatatgcacccacctgatacgcgcatctatttgaacRtccattctttcctgacggttacatgtgggccttctcctttgtcctcctcctcattacaccgaaccaccacttacgcctcctctatattcttcggYacttcccgcccYcgactcattacccaacgtgcgcgctcccttcacatcttRttaacggacgcgggcMggtgcccgccctcccgtaaccctttcgatgctgtgtcaccttatcaccgagggtttttgcccgggtaccattcgaaccaaccgcgatgctgtaacattgaacgtgaccctaccgtatattgatcaacgcgactgctgttcgacgccagccggtgatggacatggacggagc[a/g]gtggtatgatatgccggtacttcataaccggcaacttcacacgaattgttgatcaatctgcggcSacgaattgaaccggacggcctcgctgaaaattKtttttaatgcgtattatgacacgttaacacaYRatgaatcatccgcgtcgaatgcttcacggggcgaccgtatatacccctattacccgcgatcatacgctacgacccgcgacgaattgatacgcaacccacatatacctccccgttatacacccttattggtcttctaacttcactacacgttgcgtataacaMtgttacacatgcaacgactcgtcctttYcatgctctactaatggacacgaataaaaccacaccgttataaatt</t>
  </si>
  <si>
    <t>cccgaccgcgttttccgctcttatcgcccgctgtccgtatctttacataattcccctMtttctgctgggtctttttRgtgtccccatcttatRcttgtggcccatttttggccccacgcttaaccctcaacaatgatttcctcacccttcctttgttttcYttttctcctatactcgtcgccgcatccccNNNNNNNcccgattttcttaaacgcggaaccctcccaccYttctcttaatctgttaattgccYccttcttttcttgatgccctttgaccctatttctttttccgcggcctggcggacccRacattggtgcttttattgtaatccgccactagctgaaaactcatcgtggc[c/g]acYgcgcacgccgcgYttcaactgctactttatgtcgcgttacgctgtacctccaatgcaaacttcggtgccataccgcctcccgactcgcacccacgNNNNNNNNgaactacttacccatgcggactttcacgatStattatcaccacacaatgatcYtaacgctgccgttttgattaaatgtgccctgatatcctttgactggcatttacgtgcaatctStctacgacacacgaccgccacacaatgaatccccggatgggtaatattttactctctacttgatacatgacgggccgtctcctcccgaccgcaccactcgttcccccttgacgcacttcccgcgRcccacggcctcgtccctgctacgcttccgacctcagcgtgtgcccgtgccccgctccgcacgccaaccccgta</t>
  </si>
  <si>
    <t>cccgtaaattgcccatctcggtcgcccgacgatttacctcccctgcacttacggctcccccgttcgacatttataattgtcctgtacgctgtgatcccctattatcatcccccttgtacattatttacacactcccggctaaatttcctgttgatttccctataactgccggttacgcgctacttttttccataatcttcctattttcgctatcgctgccacgtttgattgaacaggctgttaacccgcgactgccgtgaaaRactttctRcgggcWggcaacatattgctccccctgccacgaagtatttctatccggcccccYttYcctcacgctatactgtWtgctYgcccaatgtataattaaMcgtRgatcatatgctcgcctgcaaacgcatttgactccgatggtacttattRtgtgaatgtgctggttcttgtccgaatgacacctcttgctgtta[a/t]tgtaacYgtttgKgctcgcggcccStcgcgcggcggactgcagcgccKggggcgctggcgatattgcgtgcctaccacaNNgcttaacgaacgcgttcgctggRagctccattgcctatgccccgggttgcttacNNNgttacttgcttatgcatctccctatgcgcgtcgcctggRcacgRccgcgccgRaaatggactatccgccttttgcccacgcccacggttttgttttttccatttgtgtttggtgttattggccccggatggctRattgggYcgtStggtaaatatgcgcacggcccgaacggctcatgcgactactac</t>
  </si>
  <si>
    <t>tccRcatcctacggcctgggtctcatttgttgtcttcgcgcggtgKttctcgcgRgcttacaRgctgctctatccggtgcNNNNtcccgcccccttcgatccgaccctgacggatgcgatcccccatgYactggtcgttcRcctcYttccaacgYtgtatgaRaccatttcatggacatgcaacatacgcggctcatactgctgtccccYgcaacggctaacgccctgcccactcgcccttgttatgtaattgacttccaaattttatWattgggaactgcgacttttgccgtaaacgggccgctgtacccgtcgatacggacgacgcccRtgggccgYatcgactatacgccgctggctgtttggaccgYcgactccccctttgcctcttatccaccccgtg[a/t]acgtttgtggacgccttcacataatggctccKcatgcaattgaatcccggcaccctatgcgccccggacacgcgctacgcggcgctctgttgtattttccgtccgtttttcttcccttcccacctttgccctttttactattRtccctgttacctccgccctaaaattcctccggacgctgtcccggMtctgcatcgtacctctctttggcttatggtgtccgccccttggtttggcttttctacggtgtacMaMtttgcgcttatttattatatgcgttgctcgatcccgcatccgccgcttgac</t>
  </si>
  <si>
    <t>atcctccttttacccctMaYatgaactcccccggattacgtacNNNNNNNcttgacaacccctcttttcccttgtactatttcccctatatctccttatgacgtgtgtctccctgcggcctatgccgccctaatcctgatgcccccctcctttttttatttcccattttactgttttgctgccacacgcgtcccttattggttatgcctgtttacacttctacaacccttccctcaccRttaaatcccgcttggggtccttctaatactttacttttcacactaccattgacgccgt[c/g]attacgtccatgcagccatcatacttttatttaattttcatgtatccttacacgctccttttggKttatactacattgcgcWtttttYttatcggaggtattttggttctttatcttttttcctcgtttctatccttacctttgccggttctctttgggatccggtgaaaatcccatccttaactgaactcccccttggcgttatttgYcttttcccgttctttcacgctctgtRtctgtttgtccgNNNNNNNNNNNNNNNNNNNNNNNNNNNNNNNNNNNNNNNNNNNNNNNNNNNNNNNNNNNNNNNNNNNNNNNNNNNNNNNNNNNNNNNNNNNNNNNNNNNNNNNNNNNNNNNNNNNNNNNtgaatggcgccttaactggcatgcgtcgcatggtgggatcacgtaacYcgcgtagacccgcgtacgcactgcatRccgaccattcgacacaccccaRtgtctgtttgccccactatcccactatcc</t>
  </si>
  <si>
    <t>tggatgcggYgatttcgcactattgcgggcacatgttacgccactattccctggttaacacgcattatttgWacgRccgtgatgattactgaacacgccatgaaacactttaaaaacgtgacgcgccttYRttcgccatccggcctacatttcgcgtatggacgaataYgggtaatctttttcacaaacgtgacacctactgtgcctgggtgtaactggattctctctaaataatgcatttaacggacggtatggtgtaattttccgcccatgtattatatgcgaaattgggatattttatccggacacgattataaYacgccactattgcggcgtattgctgtaatgcaatRactNNNNNNNNNNNNNNNNNNNNNttaaatacaattaaaatgtataaaattccaatgc[a/t]atgtcgtaacgcccacctcgacctcgtcctcacctaactattgggatggacttggccYtcgaacRacacttataaacacgggatattcatcgaaaccgccggcaccgccgYctgccactcggtttaacgcggcgccctttccgctaatgttcgtgctacccgacgttatcggccgaccRattataatgcctaatgatgtatatgtatatattgaaaaRgcatatcttaaccggtggccatgggccgtccaccttgtgcaaaccgcRcttgatatcgattgccctgtttaattaccggggtttatYcccttgttatgcccgatacgaatgccacttgcccctcaaaacgcccggtgccgattgtcaatMggcaactaacttta</t>
  </si>
  <si>
    <t xml:space="preserve">cgttaatgaatgttgcgccccccctgctatgttgcctttcccctgtttttactatgcccggacttatccactttttcctctgccaacttacttcccgccgccacattgacttctcgatatgcgtggtgctctttggcattatgKaccaRtgcacttcttccctccgcccactttgtgcctgaacctgctcttatggggcatggctcWtgcccaccgccctttctgtggaacgtcccgacatNgctgctttttaattNNNattttccttattacattacgcgccttcacaccgtaacggttccgccccctcgaacacgccctgcctcatatttYcactgccctccttatgcccgtgcacatgcgccttgaaccgcgctctcttacgga[c/t]tatgcatcccctttttgttaRcattcttcttgtttatattWgtctactacctctcccaactttaacccctggcccctgctacaactatggcgttatgaacttcccacgtccgatactgcaRgcgtcatcggtacatcctttgtccacttcttctataaatttgtgcgatttataccttcccacgggcccccgttgttccggccctactttgcacccgcccatgtcgcttctactccYacttacttagtactttctttaacttttccccatcccgtgctttaYtttcattttgRgtttgactattcgttgtccaMgtctgcacataatcg
</t>
  </si>
  <si>
    <t>acgcccccgcaccgatgccactttgggtgcgccctttacggggtgggacgtggaaactYatcaaaagcaatcatcggtacacgatgggttaatggacgacgaccctgttattaacgcgttaaagtattaattttataaatactgcatgaacgcggtggtggtgccgtattggaaatcggtaccYgaacgatggccctcgttYcgtcatcgcgctggtaaatacgcacgtttatcggcctgccggccactgacgggccgtgcaattNNNNNNNNNNNNNNNNNNNNNNNNNNNNNNNNNNNNNNNNNNNNNNNNNNNNNNNNNNNNNNNNNNNNNNNNNNNNNNNNNNNNNNNNNNNNNNNNNNNNNNNNNNNNNNNNNNNNNNNNNNNNNNNNNNNNNNcggtcctgccccgccNNNNNNNNNNNatttcttttatgcgtccttgccacaccctttYtcccctaatcatcccgccgtctgtgtctgtgtgggtgt[c/g]tttctgtgcgtttccatgatttgccttttggaccctctctatttccccccatacgctgtcgcggcttttttNNNattacccaccccttctccctacaccctacactcttatcacccMtcttattttttcttctttatctgttcgatactccggcgtttttccttttcatctYcttttctggtttctcccccatttggacacacttcaactctttattctggtgtgctttttcttatacaacNNNNNNNNNNNtgttccttcttctcctttatcgcgtgtccccggcattgRtgcggctacccaccttcgaRacgaacccgctttatgcaacatgctaaaacgatattt</t>
  </si>
  <si>
    <t>cgggatacacgatcatacaaaggccgccactgcgaaagtggcgcctaacgRccctgcccctKccctgaaacgtttggctgacgggaacgatcgcaccctattgaaactcgttacgtgttccctgctgaaattcctaaaacgatattggggtatggtgtatatgKtgccagttgctacgaattcgtgttatatgacaaRcatttacgggatgtttgacggacacgtccctctttgtaatgtacccaggactttggatgatacactgtattctttccgcgctccctgtacggggtttatatatatatatatttggaRtggcatcaccggcgctctctccgactacctctacttaatcatttaatccaccatgagcggaaaaagct[c/g]ccgcaccctctattacgcgtttactctaatgcttgggtttgtgtaccgtYRccgtgccgatcaaatagaatacgtcctctcagtgaactggcgcgacaccaaagtcaacgcatggccgacctttatgttatgcactatatatgttcttcccccgttccggcccgacgcggcgggcctcacccgcttggctatctacccgcacgccatcacccgttcctggtcatgcgaYgtatgtttggcgccctgcggRcctaaRtgctgcattcgaacggcggcRcagttggccctaaRacgg</t>
  </si>
  <si>
    <t>tgcttaaaccctggacggtctttRtcacgttccgtttYcaggcccgcccaccgtgacgaaatgccggRatggctcgatttatgcNNttgcttcccattgccctgaacgggcttcggggggtctcccatacgcatgcgcaccaaccatWaatgttaaaccgccgtattacYRgtgaattctgcactttctttNNNNNNNNNNNNNNNNNNNNNNNNNNNNNNNNNNNNNNNNNNNNNNNNNNNNNNNNNNNNNNNNNNNNNNNNNNNNNNNNNNNNNNNNNNNNNNNNNNNNNNNNNNNNcgtgtgtgtctctgaattttgtttttaaatcccccacRtgcYgcttacggaatgaacgctttcctctcg[a/t]caagcccctccatcggacccctgattttaacacgcatgcgcttttccctWcccttcctgcgccgacacgcgYggacgcggaatgaaaacacttacattYgacattaYcgaatatatggtgcatatggatcgccYgtYcatgccttaacgYacctgcYgYgtaccttgatatttaacgacactattccgtggSccgggtatggaYYtattaaaaataatgccacgacctaccacccccgcctcaRtggggcgcRccctgatcatgMccaccgaccgcgcgtactKtttttattaacccgKacgtgttttacccaccgatttttcattccgagtactactNNgttcgaccga</t>
  </si>
  <si>
    <t>gttcttcggcccaggtcggtgaacggtaaccttccctaacctgcttcggagatttaaacgcattgacgYaactggtggatcgtgcttccgtggctgggtcccgccgcgctcgcttctaatgaatgctcgaattaatttcttNNNattttccgtgggaatgccgtgcccgcccccttccttttcatgcgcccgtccttggattacYgcgctgcaatgtaacggRttatMtgtaaattaaacgtgaatttatacgattgatgatggcctRattgtatttggcttacgtttataccacgtcttggcggggtttgtgtgaa[c/g]taccgaactctttcatccctaccgcgtccactcttactcgtcaacgacaacttatggcatttgtWgggcctcgccccgtccattaaKctgtggatatctagttttcggacattcatgtgttgctgtacatgttggtggtcaccccaaacaatgtcgccccggtttatggggagatgcggcgatgaaatgggYcgaatatgacatatattccatattcgcttatctggtgtcgctttactcggtgtaRgtccctacgtggtccacatggtgttcgttaaRggcctKcctttaatttcaaacaccgaaacgcattgtacgatgttattcggt</t>
  </si>
  <si>
    <t>gtatgaaatattgctgtattatctacatgttactcctccggccctcttg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t[g/t]gtttcgtacRcggcgcttgtgtttcactaataatttttattggacatYcggctggtgcctttaattacattatttcccgatccggccccacgaactattacaaattgtgttatttgtatatgtcgctcctaacaatggccccacctgggtgtgtgtttggttccgttcctgccccaatgttacataataacaccttgcaatttattacgcgggcgcgttgacgtgggcctattcaatggcacccgggctggtcYcaaccacgtattgaatccctccgttaatgggtacattccccataaaacgcgacacatacgcaaagggatgcgg</t>
  </si>
  <si>
    <t>acgcaaatacgttggtcccaaatggaatgacaattatgatgggatcgatatcctacgtgacgattgaacgacgacataccgttcgcgggcccaaactcSgcctgcccggtacctttgtagattgtgaacgtggtcacaatgaaccatgaacgataatcctcccgtacggtataaaacgacgaaacatcccctcaccatctcgctgaatacYctaataaRgcaggtattgaacacataacgttgaattcatgtaccaccgcgtaccgggtttaatcgcctgaacgaactattgagtgtgcgtgcaaactcgtgtggtaaacggtcccatggataacgaacacgggcgacgggccttactggcgactgtgatcggttttttaatggctgaccggctctctctccgccccaccccaaaccccccacgatgacccgtcgtaatgcggcggaacggcccccgtactggatattacattatacgctgatggcgcaacggctgtac[a/t]gcgggattatatgtctataaacgccctaaaacgctccatatgccgacacatttcctctatgtgtgttacgcgcacattcccatcgctgcgactccccctcccttgccccctgccgaRcccctaccacacccttaccggcatcccccccttggtgttgattattacgcgctaaattgctctcataatccctccggattctggacggccgttccggacaatttgctttctttaatacccataataStttttcacgtcctacatatgccYctaccaccacacttacgcttcgtggacattttaccggactctgttttcttaat</t>
  </si>
  <si>
    <t>ctttacattatcaatacgttaYtaatattcacStgtcacccatcctctcccccgtccgccactcgtgcaattcgNNNNNNNNNNNNNNacgccaccgcctttccttatacccatSttttcaccatctattaattacatccccctacgtgcgctctatgcgatctMtcgatacgttggttcgttaaccggtatacRtctcYcggaccggcaacgacccaaattccggtctcaacgctccc[a/t]tctcgtggggtactccctacagtactttctgctRatgatgcgaatgcgattcaccatctcgcgtccctgcctcctttatatatccgttttcgccgcattttgatgcgccactttcccccatgtacRtttgaaaattgtgtaacgtgcccYtatttggatggtatgtttggttgggcagttggttctWgtcgccgtatcccattggtttgcccggtaatgggattaaacggtggcgatWatggtcccgccatacaatgatactgtgggcgcataccgcgcYgtggttaKctaaatctgttcggccgctaaaaRggcggccgccctggaccaaacataacatccgattgaatcggccctatactcgcacgcgRcgaatggacggatcacgtcYctggggtYgccccgcRtacgcacacgatgggacacacccactgacacYcacNNNNNNNNNNNNNNNNNNgcacttctacgggaacttg</t>
  </si>
  <si>
    <t>tttaggtctttgcgacctccccgMcggccgtcccccttttaaaaccgacctaatcaaatccttctaccgtcggtgtgctttcccttcgaatgtggaccgtcacaataccgccaacccccgtgattgtgccacgttcactatatttccaacgtatttcgacctttggtttcScttatctcttttattcaacccataaRtacgttaccttacgactacaccggccatcctacatccaattgcttcccccacactaccccgcatggttttttcgcaccgcttactgggcactgcgtgtcccggtccctcgtccatattccgccggttatcgcgtggacgcgtttcctactcgtatttttttttccgtccacgtccgccctacgttccctttggccatctccttttccttatgcggaa[c/g]gccgtgctattcttgctgcttttcggccgcagctatgcccgcccgcggacgcattctctgcccccctcttacgctggacgcgggtttcccgcaatccaacttcaacgaNNNNNNNNNNNNNNNNNNNNNNNNNNNNNNNNNNNNNNNNNNNNNNNNNNNNNNNNNNNNNNNNNNNNNNNNNNNNNNNNNNNNNNNNNNNNNNNNNNNNNNNtcttgggcacaacgacctcaatccggtctgcgatggccgcgcggggatttgccgcattgtacccggggccgccgtatgtgcatgatattccccctgcccatgtcNNccctgtccatattacgcttatgtatacggccgacctgacaatattgtgtgccacctaactgcgacgg</t>
  </si>
  <si>
    <t>gaacaggttgcaatcccggcggcgttcctcatacacgaactaccaccacccgggttatgtgatatcctcatgacctcttttgggcatttacccgacacccctcatctttgacttctgcacttcttccacttttggtccaNNNNNNccccctccatttttcattatttatttgtcatggtattccgccaacatactccctatatacatccatgactgcggtcaacgggagcgcgcatggaacataatggacttgtgcttcgccaactttcctcaaacccgacgtgcatcctgtatggaccacccggataacgtcggtgtacactgtaattcgcac[a/t]tggttccgggaacatcggccacatttatttgtctgttggtcaactggtaccgcgcccacttgcgccaatggcggatatctgtgggactacttgggcccacggtaatatcaaactggtacctgaatatcaccaacgcccgaatcccctacgtgaacccacccggacaatcaatttgtattctattaatcatatgggcttttRctgctctcttttttttactgtttcatgcccgacgtaccatgcgatcttagtggcccggtttgtgggtttggttccagcggtggcggcctcttcactttacgttggcccacactaaatcgcctgaaccccact</t>
  </si>
  <si>
    <t>gtggcctacatcgggaccccttttgccctcgactttgcgatcatctcctttaccccYcgtcccgatttttWcccccaatactggccttacactagacctctgaattcacacttcggtcctgacgtaatctattSggctctccaatgctggactaccactcacacacccYcacttactactgatgtattcacgattacccccggcgcatattatacctgcgtgtccataactaYacatccattctactcttaatgtggcatcgccggacgttgccctccattccagtgatttgcctctttcgtaacccgtcctgtRccgcccactacgtacattcagtttttgcgtactaaactccacacacctcgggcttacccgtcaaatccccgtccgccgcgcccgcctccctKtctttggcctcggtgtcttNNNNNNNatgccgtcttatgtgccctgacgcacgcctggaca[c/g]tttattctattgacgtccgctcatttaYcaYtatgttttgcctccccctttgactgtaattaatactcggtttcctggatactttgctgcccttatcataccgccccactctttcttaaccctctactccaaactctttacYttttcccttctccgtgcccgtttactttcaccacgtatctcattttctcttactcactcttttactctcaccactggtttctctttttctgctttatctttgctttttttatatcccctcatccatgatggcttcttta</t>
  </si>
  <si>
    <t>tatttccccctttgacccggttgccttacctRtacttcgtgcaactccYgtattcgcctttgtcccgaatacctgactcgtcctttatttatttatttttaNNNNggccgctcttcatgcctacggtctatggtgcgcggtcggaaKcggcccgaccccttacggNNNNNNNNNttcctaccccNNNNNNNNNNNNNNNNNNNNNNNNNNNNNNNNNNNNNNNNNNNNNNNNNNNNNNNNNNNNNNNNNNNNNNNNNNNNNNNNNNNNNNNNNNNNNNNNNNNNNNNNNNNNNNNNNNNNNNNNNNNNNNNNNNNNNNNNNNNNNNNNNNNNNNNNNNNNNNNNNNNNNNNNNNNNNNNNNNNNNNtttgttgcgcccgcgttYaatgcattctttttcttttcgtttatcatggactctattgcggcgcccaggcctcggccgcagccctcttaacggtggcgggta[g/t]atgcctcgcccaagtcgaaagtgtacgctggatgactttcccacgcccgcgcaaccctacggcgtcctctctcaatgcccttcgactccctccctactccctaccatctcctttttttcccgccgcgtctattccatgRtcgctttccgcaaatcaaaaatRacacactcatcaaYcgtcgggtgcgcgtgtacgcctgccctgctaacaattaccccctcccgacgatcacgtctttgttgctctgcctggtYctgtctgccaattataccaaaacccctccatgaacgatttcctttgcgatacattctttatgacacgccgcgctccggcgaccgcatgccatggccggatcgtaaaYacattccttg</t>
  </si>
  <si>
    <t>aatggcgccctgtacttgtcggacttttcgcgcMattcactgcccgccacYttttttgacgtgatttatttgtccccgtccactcacccactcccattttatactcctcatKaattattttccttgaccatctYcattaYcaacgggcgccgtgcccccttccctacacgcgccctgcccgccatgtattttccgcgacgctcgtatttccttaccctgcctcttacttttcttattactctatRcRtcataatttcttaataacgctaccccgctttgtgttctgttgttttatgtctgtMttttgactgaatgYcttgaactttgtctggcctRccattgataactcgacttgccgcacttccccccgcgaacactaactttctatttatgcttttaccRtccccatg[g/t]gatacggctaactttccatccaactcctgttttacgtgatacgcctacacttattatacgaatatgctttaaacacgtcgccggcggtcggtatacgattacNNNNNNNNNNNNNNNNNNNNNNNNNNNNNNNNNNNNNNNNNNNggactgactgacatacNNNNNNNNNNNNNNNNNNNNNNNNNNNNNNNNNNNNNNNNNNNNNNNNNNNNNNNNNNNNNNNNNNNNNNNNNNNNNNNNNNNNNNNNNNNNNNNNNNNNNNNNNNNNNNNNNNNNNNNNNNNNNNNNNNNNNNNNNNNNNNNNNNNNNNNNNNNNNNNNNNNNNNNNNNNNNNNNNNNNNNNNNNNNNNNNNNNN</t>
  </si>
  <si>
    <t>caaaccgcaggcttccatattatcgYcgcccMttacatgcgctggtctttcggctggcttgccctgctccttgctgcggcacccNNNNNNNNNNNNNNNNNNNNNNNNNNNNNNNNNNNNNNNNNNNNNNNNNNNNNNNNNNNNNNNNNNNNNNNNNNNNNNNNNNNNNNNNgctgatggtgctccggatttaMctaataacgggYtttRacggaYcttgcgcttcYggcgtgtggatattatgttttcttttccaaKccacatttttcctcScgacttttccgacgggacctgcacggcgtcccatttRatctctgttcaatggtgcaccggtggggcc[a/t]gggatggcgtacgcgctccgttcactgggaattttcaacgctgYaaatggccacatttctttaYtttctgtatgtcccaaaaattaatttttYtattattctctttttatccgcaattcttacaaatgtgtaaacttaaactatttcggccaatacacatataaaatttctgaatggacgYaatattaattaccatacacttgcctttgatacgctctttgctgctctgtcgtcggcctctttatgtttcctttcatgccttttcacatctttttcgcgttgtccgactgttcttttactggccttactaacttgttttttactcactaccacttcacggMcgcctctttcattggactgcactgctttgtccctaacccgaatccccg</t>
  </si>
  <si>
    <t>tNNNNNNNNNNNNNNNNNNNNNNNNNgtacccctacctgcctcatgtcagtcgcttccttatccccaaacgccKactcccccgcccacccgctgggaccatgcctacttacgttgtgtcaccccccgtgcccgcNNNNNNNNNNNNNNNNNNNNNNNNNNNNNNNNNNNNNNNNNNNNNNNNNNNNNNNNNNNNNNNNNNNNNNNNNNNNNNNNNNNNNNNNNNNNNNNNNNNNNNNNNNNNNNNNNNNNNNNNNNNNNNNNNNNNNNNNNNNNNNNNNNNNNNNNNNNNNNNNNNNNNNNNNNNNNNNNNNNNNNNNNNNNNNNNNNNNNNNNcgccRgacactttccctcctaacgatataccccgacctgaccgggccttc[a/t]cYgcacgtgcaNNNNNNNNNNgccgttgatttcatgcttccatggcttttccctgaactcccgtttaccttgtacctcccccgtttatctgtaccctctaaRtctggccccgccctccgccgtcgttaaatccccggatgcccctttgcactactgacKgccccacatctttttaaccctgcatcccactttacacacgcgcagcccaccatctattcgatgtccttactttccatacctgttttgttactttgcggggggctcgcttgtcacgattggcctgccctattcaattgaacctccctttatttctctattgcatccctctcccctttcccatgcgccgttaatggttgaccatgtgatttacgttatgaccccgattc</t>
  </si>
  <si>
    <t>aatcatatattgctccgatgctgttgaaRttccgcccRtggttactttcttttttaattatagattatttcaattcgctcttattcactttcttgtaattgatccattttatttgtatcgatNNNNNNNNctaacttacgtctttattYctcactttctttgactaatcgcttatttttcctcgttcattct[c/a]cgacgttcttgggattgccaaccccggaccgttcYgcacgacaacaatgcttcYgtgataacggacgtctacacggcggtctactttctgttgtcgaaacatgcctggacaacctcgccttggcacgtgtcaattaagcttggtcctcctcgatgaactaSattgcctttgacccgcttgaNNNNNNNNNNNNNNNNNNNNNNNNNNNNNNNNNNNNNNNNNNNNNNNNNNNNNNNNNNNNNNNNNNNNNNNNNNNNNNNNNNNNNNNNNNNNNNNNNNNNNNNNNNNNNNNNNNNNNNNNNNNNNNNNNNNNNNNNNNNNNNNNNNNccttacccatgcYtatccgtacccgatgttNNtgctcctcttgtcttgatattgtgcttgctgYtgYgggggttcatgggcgacgctctccccMggtcgcacgatcgYaattcgcttttctgcttaggtgcgcctgYttcttacaatgccctatatcaaatttaaactgcgtRacatggcaRtcattatgtatttcccacgttccaattacc</t>
  </si>
  <si>
    <t>aaacYtgctgtgcctatacccacgctgccgcctccaacttgctgtggtatattaaccggaRtatgtttccttgacccctttcgcgRWttatcgtgtacMgtccYtRtcaaYggctccatctcgtccctttacactcgtgggctcccggccgccacgcgtccaactctccattcctttttaccatttacggtNNNNcatattattttcctttattcaataactttcccccggtccacaaNNNNNNNccccccctacttttattatcttacgatgtttacctcYtggatgacgcgttacatgttgttacacctgatgtaattttcctacacctgcctcaatctttttgttaccgccctcgatattaactgcgtctgccctcccacggtctctttccccccgactgcctcacgcgtgctc[a/t]ttctttttcatttatattttttacctYaaatatatatcttgcttatggcatacccctattacctccactacggcaccctcgaccgcgcgcgggttgcgcgcctttttttttaaaaRtatgtccattactgcggaccctatcaccaacggcgcgccccttatggcggtgccacaccgctgcatcggccatctcgcccggacggatatgttacacgaccgcgcggatacccttgatgatgatcttatggggcccatatcttggcctcctacttcctgctgtatgccttatgcaccaacggcgataatcggtgacttccgcgggctccctaggg</t>
  </si>
  <si>
    <t>cctacccctacattacctNNNNNNNNNNNNNNNNNNNNNNNNNNNNNNNNNNNNNNNNNNNNNNNNNNNNNNNNNNNNNNNNNNNNNNNNNNNNNNNNNNNNNNNNNNNNNNNNNNNNNNNNNNNNNNNNNNNNNNNNNNNNNNNNNNNNNNNNNNNNNNNNNNNNNNNNcaccccgttcggactttgctccctgcatRYtttgccttctcctccaaagcgccaaaccgacacaccStgattattctaaaKattaagtctgcgacggactattgattaatgaaatacagctgRgacattatactatattttacNNNNNNNNNNNNNNNNNNNNNNNNNNNNNNNNNNNNNNNNNNNNNNNNNNNNNNNNNNNNNNNNNNccccccccggtggtgatgtgttttattgctccacgcgtgtaaatcatcaacccgaccttct[c/g]cgggaacgtattacggaaactcttcgattcatgggatttatgtggcatcggcgtgtccaaaaccYgggcccacaagcaacaaagcctggtatgcaccacccYgccgtacggataagtacggtgcgtacactatgaaatgcacggccgttcgtgattatatatgataacccYccccccgaacgtccttgcccgacaaagggggtaccRcggcgtataRagattggcMtgcggcacccatggtctttttgattgtattaccccgacgcKcatggcYtgctccgcgcgccacgttgttttgatacgcccaccgaaSgtgcacgcatcacYtgccccgccccgtatgcccNNNNNNNNNNNNN</t>
  </si>
  <si>
    <t>ctgcacggatgtttcNNNNNNNNNNNNNNNNNNNNNNNNNNNNNNNNNNNNNNNNNNNNNNNNNNNNNNNNNNNNNNNNNNNNNNNNNNNSRgcaaatgtcataacYacSgtgaaatYgttaacRccactaatcggcttaggccgtaacggctcccctgccgNNNNNNNNNNNNNNNNNNNNNNNNNNNNNNNNNNNNNNNNNNNNNNNNNNNNNNNNNNNNNNNNNNNNNNNNNNNNNNNNNNNNNNNNNNNNNNNNNNNNNNNNNNNNNNNNNNNNNNNNNNNNNNNNNNNNNNNNNNNNNNNNNNNNNNNNNNNNNNNNNNNNNNNNNNNNNNNNNNNNNNNNNNNNNNNNNNNNNNNNNNNaacaaaacggcggcatacactgacacgcac[a/t]atgacgcccacatggttatagtNNNNNNNNNNNNNNNNNNNNNNNNNNNNNNNNNNNNNNNNNNNNNNNNNNNNNNNNNNNNNNNNNNNNNNNNNNNNNNNNNNNNNtcacgcccttcttttaccttaaaacggtgcatatcccgaccaacMtggctcccatgttccccctcccccctaaccctaacaaattttaaaaggggcacgggttgtcaKgcgggttttgatgcgactacttcatggtcttttcNNNNNNNNNNNNNNNNNNNNNNNNNNNNNNNacattggcggacSggKtgctcYcgggcccgcgatcccccacatataaacacccacgggctggcta</t>
  </si>
  <si>
    <t>cttctatcgatttaccacataaaacataataMaYacttYataaacaaccgMatatcgcgtMacgataccgaaaaccgcaaYaacgcRatttaaacgtttaatatcgtacctaaataaaccattgccattcccaacccacttaccccaaacgtccgtttYRcctacgcttatgatatgccatgaacYttccttcttttgtgcgcggcgcNNNNNNatataaaccatgctcattccctacgaatgtgaWattgtcgaaaaacgggacattggcacacctatgcacacYcggtaccacgtacgacctggYtacctatcYcaacacgMtatctaattaatgggRtggttYtctgacggcgcgRcggacataccacgattttctggtaccctagtactatat[g/t]tcaatgtcctttttatcgccggtaactgttttgtattttacgttggatgttggaaatataacgattataactgggatagatataatagaccgactcggccgcttattgRcgttactaatgtcgacagtgctcataacaatactcggactgtccYtgtttcgccctctaactatacccccaatgacgtgccccacggggtacgtatgcaattacggctgtcacacccgctcactatgtgtctatcRggtcattactgtcSctttaaacRtcattattcctgcggccacgYctgcactcaacccacccgggccttKtccaccRtgtgcatgtaccctccggcacccacgctgctttatctcaccttgcccacttttactgcaccggaaccgcacatc</t>
  </si>
  <si>
    <t>atgatgccccattttggtgtgcccgtgNNNNNNNNNNNNNNNNNNNNNNNNNNNNNNNNNNNNNNNNNNNNNNNNNNNNNNNNNNNNNNNNNNNNNNNNNNNNNNNNNNNNNNNNNNNNNNNNNNNNNNNNNNNNNNNNNNNNNNNNNNNNNNNNNNNNNNNNNNNNNNNNNNNNNNNNNNNNNNNNNNNNNNNNNNNNNNNNNNNtttacattttctacgtcgtctcctgcactgcgcttgtatatcatggcgWgtatggtcctcttctgtcYRcattcccaccYttttatgtttcgtcccttctcaatgtctttttcatcgggtgcgttttgatttttNNNNNNNNNtctaccttctgcccgtgcccccgcctgggtatttattccctctgctttgttctcgtcccttttactgttataaatttgtgca[c/g]tgtacgttttctttccgcctactgcgccggaccggacgRtttcgccgcgcYttgattcccggatccatttcatgcccacccttatatYcacggccgccacaatgattttcctttcctgcctcgcctccgtcgatctcggattcgttaactcccccaccgatccctctctgtgatctccgacRtttgcgcgctacactttgatctcttcgccaacccaccgcacatttctacctcgtccccgtcccctgtaatatgtatcgtttatgtgtcctgcccctctatgacccaccct</t>
  </si>
  <si>
    <t>cgtctaactatgcaaacatccctttaatgatcRcggaaWgctgNNNNNNNNNNNNNNNNNNNNNNNNNNNNNNNNNNNNNNNNNNNNNNNNNNNNNNNNNNNNNNNNNNNNNNNNNNNNNNNNNNNNNNNNNNNNNNNNNNNNNNNNNNNNNNNNNNNNNNNNNNNNNNNNNNNNNNNNNNNNNNNNNNNNNNNNNNNNNNNNNNNNNNNaatatRaaacgcgggtgacaagtgcctgtacggaaaattcgacaataataactcggcaaaattaggaacgactacNNNNcacacacgtaccacggctgcccacggaaattggggcacaaccaattcaaaacgattggcagggccctcgacRgtc[a/t]tactagcgtatgtttacattttacttttatgcacaactaaacgaaaacaaatgccgggtatcatattatattccccttaaattYctYRgattacataaaacaccgtaccattgctggaatgacaattatggccgaattgYgaaaRaaaaaaRcacttaacggaacgggggtacgtgaatatggcaaaatYtgacgggatgatggggccgaccWaatcacgcccgcagcttcggaggccctcaatgacaaacgcttgggcggcgggggaaatcgtaccgcgacttgccccataattaccctgattgcacgccgtccccacctcacaatcccgatgaactgcggtggacgattctctaagacccatgaYRcgcagcaRgattatgcgctttacgccactcttttactatcgataccactggctga</t>
  </si>
  <si>
    <t>taaattaaccgaccgtccccttctgcttctggtccgacccgtttcccccgaccactttcctatMcccccMtgtccgacccgRMttccgacccacccYgccgtattttcgccttttttgcccggcacRtcctNNNNNNtgttctttcgccccYcttctcacgtctatgcacattcgtctgtgttccttatactacctgcgtgcgtcccttcgttcctScctgcccctgctctttcMcgccttcttKgctaaccgactaYctgattacttttcatgacatacacccactctcccactRttttSt[a/t]tttatctttatgggggcggcacattcgcttacctcatctgaRtacgRtttactgggatccttgtcttgtgcggccacatttccttgRccgaacRcaccactccgacattacatccggcactctacccaccgatacacttactgccactacScccgccccRtgtgtttacaggattctgcaaccaacgtgcttttctaWttttgacgcatctgatgcaacattcttStctcatgccacgtcgctggcctctWatcRcgYtcRtgcNNNNNNNNNccgcatKtcYgacccttttgtaatttccgtgttactcgtggctactgctattgcgccatccgcggcttccctctgtctgtctcttcctttttcaRtttgaacaactctWtccccWtttttacctaRacccctttaacttcgcacccaccccccttcNtRcgttcccaccccKcccctcatgcgcMcactttcctgcgccccgattctt</t>
  </si>
  <si>
    <t>actYaaataatgcccacgggaatattgaacgcgatttgtgatacgcgcttactactgaccggcgaccggcctaaactgattMgStggacatgcccaccctRgcaaaccggttttatgtccgtgccacgttctgaattgccgcggccctgtgccacgcttctttKggggcattgcgacactgacaggaaaataaatacgaataatgttgtttacgcaaattagaYtYccctYtgaatgcacttcgccgctYggctgatacgtccgatcgctgatgctgaaaaatttgtttgacatacatStgKttttgaataatggactaacatggccgttgcgtgctaccggatgcggc[a/t]tggcggccggccggcNNNNaccgggcgcatgYtggcaatggacaccgcgtaccaRcgtgaatttcctcggtatgttgcatgctctcataaacgggacattggggcgagttaattggcgatttgctggcctaaatacgaacgcctacgggtataagggcacggatYcggcgtatgcccgacgcctaaaatatttatcttatgatatcggtggtcgccctgcccgatttaaccccgcacYcataYtggctaaYgcccaagcggttatgatg</t>
  </si>
  <si>
    <t>gttatttaacYggtgtatttgggaattatgtcatggcaaataaataatagatgtacgataatggaaatggggacgtcgcgcgtgacgacaaacgtgcgcagaggttgccacacatcggtggtaacgcggtcacgaaatgggcaattatgYgggcagtgcctRggtaaaacataattaatgcggatttgtaaaatgaccggctgttgggcggggaaactgtggcaacggtcggatagcggggggacgggcgatcggcgcaYagt[a/t]acgccttaaacatgacgaacgactggtaggSRaRgaacaatgcaaacgattctttcagctgattttcgataaccgacggaaactttaagccgtaatataagcggtctcccttctattcccggaatgctttgtctacatgtggttggcacctgattccaacgcccgacataaggaaYttacgacgtttacctaacgggcgcRatctggcNNNNNNNNNNNacaaatccttgcgacattacgcccgggcgggtgttgcRcccaattacctcggttgactttttcgggcccgaccttttgcattcttcgctgatgttggattacgccctctgatacatcctgcattatctttccctctttaaataacgatgcgcattcccccccgacatgtKttcctggctttgcactaaaatccctgcgtcttttaaacaataggaatatgccattaattggaacgctattatacccacgtaccgcgctaaaccgacggatgtcttacgccccaacatgtacgccttcgatctcgcccggctccttttaatttttaccatgtcgggaa</t>
  </si>
  <si>
    <t>gacgaacataccRtaaccctgtcactctctgaRacaggaaatgctaaaaccggtgccgaggggggtatctgcaatcacacacacactgtcacactgacacactgacacacactgaaaagtgaccaaaaaYRctgtaaaacggactgaatatcggaccaaatacgattaccacaaaatggtaaacgatgcaaaYgtttatattataatacggaacatgacgataacgaatgagctgcattactgcgacccatgggaacccccgtatagaacgcttaatgatggcccacctatggcgcattgggtctgtgcgacgattcccggggcagtgggatggcggcgcgttatgcgcaaacgatatgMctattcggtaacgaattacgacggttcata[g/t]gtaattaaccctttacttttataagtgcgcccacaaatgtaaacaggctgttcataacctaacgttgcttacgggcgccggctgtactgctacgtccgttatcccatctatgattYtgtcgcgccgctacggccgaatgccatcctggactgccactcaatatatgctgtgtgcatggggagtgtgtgggtcgaccgctgctgaagtccactgggacaaaccRcaccgccatcgctgccttaacgcgcgcgacgcgggtggcggtgggcaccgcggcgtgcgtggcgggaccgtgtccaaRgttacggcgatacgcctacaacgaaaaacggtggtattacgccacatgtgtattcatatatggtgcaagtcc</t>
  </si>
  <si>
    <t>ctcgattatgaatgttagccgataaatagtatatgagtcccaccgggtcagggtgtttctcgacccctggctgcgcggtgtgggctctcacaaccgtgaacagcgcggcacggctttaaaggRtggccgcNNNNNNNNNNNNNNNNNNNNNNNNNNNNNNNNNNNNNNNNNNNNNNNNNNNNNNNNNNNNNNNNNNNNNNNNNNNNNNNNccctctggcacaatatgggacggttacgcttacgaccgtcttctggcatggtcgccacccaccgcgagggtgcaacaaccggacgatgcccacctacatggatggtcaacggtagaacggcggcactttcgcggga[c/g]gacgtgggacgaaccggccgctgattgcgatggctggggtgtggatgtgccccggaccacYgtgatggggtgggccgctgggtggcggggtgggccgcccacaKgcgctacggctgcaatgttcaccgggatcggaaatatgttatggagtggaaacaagattggactttaatggctgtggattagtcggttggggaatggatacgaatgggcccacggccaatgtggaataggaacgtactgcatacgaRaaccacgccggccccctacgggtggatttgggaaggcgacgggacttggcgatRtgStgtggggatatggtgaacggatggggtaacgcgcgactttcggggctaac</t>
  </si>
  <si>
    <t>ttccccgacccaaatcgtactgaaatcgtttttctaccactgtactttaccacctacatgctttttatccatttccccttttaaccacactaactcccctctcatatatatggacggcggactgttcttcatgtgcgtacggccgtttcttcacgccaacgatccggcacaaacgatgcgcccctgccatgcgcggatcgtttcccaccacggcgttcgcccccgtggtagacRtccctgtgtttctactccgtcccacgtcgtataccccccacacgcaggtacctgtttgccgcgggaacttgttaagcgccatcacccgctcggccgcgcctgcctttaactaaactaactaattacgtaattttaatMcataataacgcccctKcgcttttgcggcatgcgKggcgcaRgcctgat[a/t]cctgcgccaatgtaaatatgattacgggccgYgctattcgcatttatatacacataggtctggcaatgtaatgtKaatttcctcMcccggcagtgtgcacttacgaacacctgatgccccacacccgaaaacgtRgccgggtataaaatctcttaaaatgactctatRtatcaaaRcaMataaactgaatacgtatatgRgRaatttRatttagStaaggctctt</t>
  </si>
  <si>
    <t>gatcgattcccatttctttatcgccgtctttattgtgggtaattcccctttcccacaatttttggctaactccttgtttgtRtgagtgcattcattttgctgatgttcccgccgacgatgtacgtatggatgcgttaatggtcgattatcccacgcaRccgtatgccacgaacttggctctatttacYtgccgtgttatgacgctgttggacccgcgctcgcgtaaattgcccgggcaccctgYgacttttcccgtgtctgtcgcMcgctgccgaatacggacggactcgYgctgcccacgtattttcccggcctccYtctttgttatgaaccctaacccggggcccgagaaccgtWccccattcgctaatgcc[a/t]tgctggtatttcccactatattatctctgccctgactgctttgcctgtttcgccgcRccYctcgtttaccctcgccacctatgtctatcaaactggctgttttcccccacatatctctgttttccctcccttcggaccaatttctcattaatctacctttctacaccctgcgcccttttcSccgttggccctattaaccctcccactctttaaacggcctgttctgggccgctttcgccccctttcctttcttatcctcgtcacgcccYtgcccctccgcaacRccgctttctttccctcttKctgacccttttgtaWtgtccgtcgttatcctcttctgtatataacttacgttcgNNtgtcgttcctcccccgttgttgWctgttctcccgctcccgcccccccgtcaatccccgtctgcggtactttacttttggat</t>
  </si>
  <si>
    <t>aattgtttggcccctcccgtctcYcctacatatgccaaacgcccccgcccNNNNNNNNNNNNNNNNNNNNNNNNNNNNNNNNNNNNNNNNNNNNNNNNNNNNNNNNNNNNNNNNNNNNNNNNNNNNNNNNNNNNNNNNNNNNNNNNNNNNNNNNNNNNNNNNNNNNNNNNNNNNNNNNNNNNNNNNNNNNNNNNNNNNNNNNNNNNNNNNNNNNNNNNNNtatcaatctggggccggcgcattgcgaccattgtaaccgttaccgtggcggggcaNNNNNNNNNNNNNNNNNNNNNNNNNNNNNNNNNNNNNNNNNNNNNNNNNNNNNNNNNNNNNNNNNNNNNNNNNNNNNNNNNNNNNNNNNNNNNNNNNNNNNNNNNNNNNNNNNNgggctgatgcgatggaaaaagcgtggtaatgggccgactgtgcgaatcaYgaatatgtggcggatataacgcgtactccttatatgggccataacgaacggcccatgaaatgaattgctcggcatggaaRcggacaaacgtaaatataaatatgggtcaacaaaacgaaagttatcaaattgccggccgtgcttataaaaacctatgacgtacattgcaccaccccccgcggtg[a/t]caatcaatcaatcggaactYgaaacgcatggggcggcccacgRgcctcYcctgacataacaggtactaatggacgccgcacccggtacgggattggctggtaaaccacggtacYgcccaacgccccgtacggatgcggccacaagaaaRtgcaacggaaattacgcaacgcgcacaaa</t>
  </si>
  <si>
    <t>cacacgtcaYgattccaacactttaacccatgttttcctttttgatctccatttacctatcgatttccgatacgtRctgaacggccgtcggcggacgtaacccgacatgcccctggacgggccctcgctcatcccagcccgatgctcccgccccacaaaRtgctgactttccgatccgtaccgactcacccaccacaatatggcRcgctacgccccccctcagttacgtgattacaccaattgccatatgatactacgacctaccctatgtccccaagtatgcNNNNNNaaacgctgatgatgttgtRggactggtgttgtatccgcggcgtgctccctaccgatgcgtatgggcgataaRgattgaRatttaaRtggacatggcacaRaagcggtggctgggattgttcagtgacgtacgcgaccacatgcaat[a/t]gtactacgcgcgcagcataaaatgctggaccgcctaatggcgccgctatgccctaccaaaYgtaaaacttRacgttcgaaYgataaacataactgcggggtcgattttatcttccWcttcacattttgtaactttttatactcgttgccgcgtttttgattgcggacttttggtgacctaaactttgtacgaacgccgtatctggaRttgctctgtgcgacgccccYactctattttttctgctccaacaataacacgtgtcccgcgtcaNNNNNNNNNtggcgcgcRgttccctcgaaacgactacgcg</t>
  </si>
  <si>
    <t>ctcctggtcgaattcgccgccaacgcccaatatgtgacttacataatggStgtgtttgccactacctcgaaRgcgcNatgtatKtaSMctgttMccttgttgtatgctgacgccttgattaacatgttcaaatacctgcgtcRgctgNNNNNNNNNNNtccatagtgcaccgttcccaacacacaccgcacYgtgatcacaatacgtggggcggccatactgtgcacccaRaaaattcccaVtccaNNNNNNNNNNNNNNNNNNNNNNtgcggaacgttgatttaatccctcgtcaa[c/g]tactttctgcgccgatgatacttgaacgctcatatctgcgacRatcgtggtacatttgcccggcaattaatcccYggcgcgtatggtggtggaaaaattaactggattatcgatttattYcggccgtgccaatccatacgSatggtgggcccacaaaaacgcaatRMatgattataacgagtatggcgatatgtataataagttacaagcataatacataWaaaatacaatttataYtgtttgatgcaaaatagatgaactaaatgtgtaatgttacgcatagaataaaagaatttataacgattaatatattgtgtaacYWcgataYtatatggccaaataaataYttaatgcataattattatattcactcaaatatacaatatga</t>
  </si>
  <si>
    <t>gatgcatgcctgtgcctggctccattatcccgacccaccattgccaccRScgcccYcgcgatcgcgctagcggcattcgacttcgggcctacgacacgYtggtttaacttgttttacttacRcccaaaRcgtcatattctgactttggtgcacattcttctcgtgtgatatggctttgaccactgtctaatggttttcatgtttttcgactttgtacgtttttatgtcacaacgccattacgctggccgcactttattgcgcgtatgatgtttattgcgaattctatgtattgtcgaggttatgtttgtaatggggttctccgatRtccacagttcctaatgata[a/t]gtgccgtaattgaatgacacacgaatcacgatcccaccctgatgYtgataacatgctgttgatgtgatgctggcgtgttgacatgtcgcatattaacgaaaaactcaacgatgtYgcattggtctcYctgggcggctgtgacgcgcgtatgtgatgaaatttcacctaacctctgattccacttcYRtctYtgtgggttatgactatgtggctctcgacggatgcatgNNNNNNNNNNNNNNNNNNNNNNNNNNNNNNNNNNNNNNNNNNNNNNNNNNNNNNNNNNNNNNNNNNNNNNNNNNNNNNNNNNNNNNNNNNNNNNNNNNcctctcttttacgcattgtatgatccctccctattttaRgactcgattcgtatcgttcatctttcctctataac</t>
  </si>
  <si>
    <t>gtgggtttattaataccctaaaactacacgtgattcggRcctgtaRataaatatataaatgcggatgttgccgctggtgctgcgccctggggcaRcaatggcNNNNNaccgYgtgggcccSgggggcgYggacggRcactgccggtgatgaaRtgtaattttatcagtgaKtaatacatttaYgaacctaagaRcggaaattaaagtgctttgtcgctcttgccctaacaaccgccttggtgcYtcgacactaatacacatacacaRgtacgcccggggcaRggccaaccgtgtgattattaaaactggcagaRgccgacggatggtgtgacc[a/t]gcacgggtgtggcccNagctggctacgaaacgacgggcaacKccgggcgtgggcRggtgcggatggagaaaacacggacgcgaaaacgggaaSgcgatgtggcgcgaacggacggacggttgatatgaaccaatgggYgacgcttaaatgccacaactggggatgtgttcttggttcgacaaacccgggtataatggtgattctgttcaaccggattttcaaattgattattcgtgcgcttacgaaccgaaaacccggtatgacgcaatccctcactgcaacgaaWactgacgcgggggataggtggtgctggtttccgccgggcgccgtgcgtgaaccgcctct</t>
  </si>
  <si>
    <t>acgccaacgacgtgcggcaaaRatcccgaccatctttacccgaRtttcgcgtgcactgtagctaaacttccggcgtgcatggaatgatcgcgaccgacttccttacatttggaatctttatcccctgccactacaattaccctgtcgccttttgtacatcttgcgcttaatacgMgctcttcctttgatccacatgcccgaccattatScccacgcgaccacataRtcctttgtgttcccgRtggaataatcaaccatcNNattatcggtgcatttcgagggctacgacataccgtggctggtgcagcattacgggcatagggacttgtactggtgtcggcggt[c/g]taaaacaatactatggatttacgggcgaacatgccgacgcacccgacgtaaaactgtatatggggcatgtaactttaNNNNNacgcggctRtttaatgattgacattattggcggaccggggcgtggcatgRacgcgcaaaatcgggggtattatgtgggggaaRtgtttataaatgtgctgatacKtactggggatgtacaaatcctggtgaccttggacccgggcacacgatggcgcagcgatcgcatgcacgatgaatgcgtaattacgacactttaagatggacNNNNNtatgaaaatgctggttttctaaaagacggcccacgtatggggccatgggacgtcgctgatcSggcgacgtaatccacttacg</t>
  </si>
  <si>
    <t>ttattgtacccatgaaactaaccggttacgttatggattatttcttctgtgtttttattgttactttgccatactgcttcattatttacaaccgaatatcgtatgatatgaaacgattggacattggcctcacaacacggctgatctctctccac[c/a]cttgtttacKtcgccatcgtattaatccatcggtcgtgcgactaattttcatggcttgtRatgcctttctgacgtgtgataYgcgcatcctccatttatgcgtcatttgtgggagttacgtccctgttgtttccttgtcgcataatacggattgcgcgacggctcggcggccacaattcccgtccgtgaatgatttcgatgtcatgtggactcagggactatgaaaYcaaaataaaaataaaatttttcttttaatttttcattatccactatgttatggattttYtaatttttaaacccaatttcattgcctcctgNNNNNNNNNNNNNNNNNNNNNNNNNNNNNNNNNNNNNNNNNNNNNNNNNNNNNNNNNNNNNNNNNNNNNNNNNNNNNNNNNNNNNNNNNNNNNNNNNNNNNNNNNNNNNNNNNNNNNNNNNNNNNNNNNNNNNNNNNNNNNNNNNNNNNNNNNNNNNNNNNNNNNNNNNNNNNNNNNNNNNNNNNNNNNNtgttcattccctccgggggNNNNNNNNNNNNgtttggctgaaatgatttgtttaacggcatta</t>
  </si>
  <si>
    <t>tcatacggactattgttaNNNNNNNNNaagcatttatgttggtRccgtgcccacgtggcaagtttttacgatggtattgttacatgctaacagtactggccgccgggccccgatgcgtgYcgacattcgtgttMtgccacgctttatgtScctcgcacccactttgatcacaattactcgttaatactcgccccttgtactaacRtttccttacgttgatttcattNNNNgtgtttatggcatcatRccaatttcaatgccggcccatccYgccccttggaatacccatgccgagctaaatgaattgacRtgccccacccgggcatgtttcccggcccgttggaacccctgccatattaccctactat[c/g]atttatctacggcctccactagtttcccctaccaattgggtcctaccaacatgattatgaatttatctccttataatgtttcccgttcgccatccgcaagtgtaYttcaccgcgactgtattacttttatgcctatcccYgctttYacggtactattgacccgtgtccaacgccctgttcttatgtcaaacactcgtctctcggctttccccagcctRatctcgctcgtccccctMcccacccacgcaccccagaatcccgagatgcgtggcgRtgtgactaattgagacgacaatgacgYtYgacttaccaacaagaaatgtctcgtgcggccgggccgcgttYgggcctaaacccatcgttgaaatttaactac</t>
  </si>
  <si>
    <t>ttccctcacggacacaRtcacatacccacacggacgccattccgtgcgctacacgtRtcattcccaaaacNNNNNNNNNNNNNNNNNNNNNNNNNNNNNNNNNNNNNNNNNNNNNNNNNccgatgtccgtatttttcYatggtatatgccactttactaaaaccatattattagtgccctttatgaattacattacttaacattacgtgaactcataccacataacgggatgaaatataataRgatgattatatRtgataaccccccctaaaccctctactactgtacgtgcgtggtcccgttccttgacccgatacttattacccataKtactacattataggctaacctgtatgaattatcgcaatttatgactttggttggccccatccgatgatttgcggcgtgtatcgcgcgg[a/t]cccacctgggactgtacaaattccaacacttactttgaaaagcggctggctgatacaccacggtcccattgagggatgtgttattaRcctctacgcccggccgccatcgattaccccgcccgcttggttgccggtgcgggatatgtatccgaaaaacccattcgactgtgctcgcgcgtgggctcgcgcatggtggccggcactggcgWacgatgcctgtcgcttacacgttScattaaccgcacccggcattccttaccggcaKttggtaaccgatatggcctcScggcgaacttttaacacggtggtgttggttRccctgcggctgtcgcaaacgcggtcctggcgcgctaattgcgtgccgcgg</t>
  </si>
  <si>
    <t>gtaataaaatgcccaacttcttttaacttgaatgtgctgatttcttgaatatacccgcaatctgtcatgactgaataaatttYatattcYttatacacgggccgatacgcgtctttaaatgtggcgaccaccgacatgcccattatacgccgctgcgaccgatgatggactaatMtatYttacggtMcgcgaatatcgacgggccgcacaaaacgatatgcatgacRatgtatgacctRatgtgtacgtgtggtYcaatcaatcRtattgatgcctaatttttactcctgtgggctggtccatcgttggtccatcccgtctgaatcgataacgcctcacgccccacatttatctgtatgRttattRcccaactacacactgtgccaaa[c/a]cccgtaatgggccgttcttatttaatatcgtcgttgcgccaacccgaccctatgtgtttatgggtatgacgtgattgcttatggtttcaRgcctaaccctggcccctgtgctgtgtgctgcaccccggcccgctaRggggtctgccggtcgggccccaacattgtgttgtacacacatcaccgacactcgctRtcgRaaacgcgcgcgggYRcggggacctacggacgccctcataacgtggaaaacgatgactgatttgatgaccgttgttattttaaacgtccccatacgaRacgcccYaacattatgataataatgaaataYggaatgataaccatcttaatac</t>
  </si>
  <si>
    <t>caacgctctgcgggcgctgcgtttctgcatatcggtaatgcgcgccttacacgaccgaaccgcggKaMaaccgcgcggttcgccaaccgggcggttggtctaccggatcgccaacggacgcgccctataacgtctaacgggttacggtatttctccgtgctaatgggtgccgtgatatgggYtaYagcggatgcgcgtYgcttggtaccttacgcaaccgctgcgacggcttatggtgcgatatatgcggttgtacttgccgcggtgggaatgtgccgtcgccaatgcgctt[a/t]tgtccccatgatgctataccggccggtggtactttcgtgacggtgatacacggcatggatggtgtgcgttaccggcaaYggcggatgaatgataatacgcacgctgatgcggacgaccacgacYggcgacgttacRgtcccatataccacgtcatatgtctgctaattattcttcgccaagtacacctgtaaatgtcgttcgcgcggggRccccggccacctcgcgccctgctgcaccctctcggcccttctttgcggtttccgcaacgtccgtccgatc</t>
  </si>
  <si>
    <t>ttgaatcccttcacgcctccgcactgttMtttacRYttgatggacctgtcccttcttgacatatctcctttgttacgcKtctctgggcccactgaccctctattctcccgccttccattatttttRataccttattactcacactcgactttggtWgacacgttactatcgtgcccctactYcttttctcatgttgcattacttatcctgcttca[a/t]tttggRgacatatgcccttcatgtgccgcatggggaccattccctgtacgcgcccctctacgtttcggcccctRctgcgatMttttctcccctctatccacagccgcctcgWtgcaacttcccttcttcatttcctttggtNNNNNNNgtgttatctgcccttatatcttYgtttatgtaacacaaccaatggttgcttgcattcatgcctctgactctttgtttttctttaaactattgtcaatgctRtcttttcccttcatgttcgcttcgcctgMgtgccgactccaacgaccctctgatgccatccttaaatgcctctaccMcRctccgcaatgtttaatgcactgYgtttgtctgttaccaacctctttgccacttttatcttcgcccctactggttctctttggcgcc</t>
  </si>
  <si>
    <t>aagatggtgtttgcatgYggatatgggaaaactacttatgaacattgcctctttaacgtacggctttcgtacatgacactatttgcgcgtaatatcctacgcgcccttccStatactacgcacScggccttcctatttgttcgtgttgtYgtacgtatccatttgaattaattggtKaacgccgcgcgggctgtaaacggcgggcgaacatgaacaacaaKaaccgggaatacatggggcactatggggattScaaacgcggctcgcgcatggataYtaataatgacacacga[c/g]acagtcgttaaaatgcggcgttatggaattgggttgcgacatgcgacgtgatgtgttgcgtgcatcacctctgagcgtcgtgtcctgttggacgccgcgccatggggatttgggccggctgtttaacccgtgccctggaccaacgatcggcatattcgctgctgcYaacacctggcgggccttatttcaagtttcaacgtttgaacccatctcgcaaagtattttgccgaacgaattacNtggctgtgtgtRtctctggtgRggcacgcaaataggttgactttgtgcccagtttggcgaacgattYgggtttatacgactactcaactataacggacacgcgccggacacctgacccgRctctacggttgatcacgactcccacccactgcacttccacacgtataaaKacctctctctttaatctactatactttgatacYgccccaYgtcttctggcgcctagtatgttcgactacaca</t>
  </si>
  <si>
    <t>gRactgcctgtcgcgccacaccttcgctccaacgcggtaatgcgtggaaccaaacgcgRcttccgccggccggctccctgggactgccctgctcgtccatccgaacggcccctggcgattgtcgattgacgatggattgacccgggatcactcYgatctccacccgtgtttggtatttcttacgccgcaacacgcgccaatactttctcctcgttctYcgcccgttccatgctgcacctgtggccccacgctttccc[a/t]ggcgcatgggcgccgcttcgccgctctgcgccacatcccgacctccttcggctcttcatgacaacctgaccgtgccctgtcctgccgtacggcctNNNNNNNNNNNNtcccaRgtcgacgagggcgaccaccaatcacaaccattcgacgaccatgtgtgtaactatcgttgcaactccgtaccggccccggaccYcggggccctcgcRcccccgcctgacccaccgccgtatttcgcctctcctaccccggcacttgcatcatgcatcYtactcaaaacacgcggccatttcattcacccatccgtatgaattaatcccatggtcccctctcccctgaaYtcgttacattccYcgttgttcacccattccttttccaacYctgccccctttacggtctattgacacggccttctttacgtatgcccctctacatctgg</t>
  </si>
  <si>
    <t>aaactggattgcctcctatacgcggaaaatttNNNNgttattacttatgtgtttatgggactcgacgcggaacgcgttaccgttactgtatcggttcgaatattNNNNNNNNNNNNNNNNNNNNNNNNNNNNNNNNNNNNNNNNNNNNNNNNNNNNNNNNNNNNNNNNNNNNNNNNNNNNNNNNNNNNNNNNNNNNNNNNNNNNNNNNNNNNNNNNNNNNNNNNNNNNNNNNNNNNNNNNNNNNNNNNNNNNNNNNNNNNNNNNNNNNNNNNNNNNNNNNNNNNNNNNNNNNNNNNNNNNNNNNNNNNNNNNNNNNNNNNNNNNacggcgctatttaagcaaacggacatgccaaagactataatgtggataatgacttggacggagggttatttcaacatcgaRaacaatgggccggtacaaatNNNNNNNNNNNNNNNNNNNNNNNNNNNNNNNNNNNNNNNNNNNNNNNNNNNNNNNNNNNNNNNNNNNNNNNNNNNNNNNNNNNNNNNNNNNNNNNNNNNNNNNNNNNNNNNNNNNNNNNNNNNNNNNNNNNNNcaccctactttttgtccatgatttgaaatgcgc[c/g]gcgatgacgcgatgcccctacgccttatttctggcctacctgggttaatggcccgttgaccgaccctacggtttttccccctaacctatatgacgactatggttctggacaactttcgcggccaaacgacgtgcctagtagctggtggacggagttatgacgacccgacgcttgttaataaatcttcccatgaaactatttatgtcgacgctttgaKacccaacgacgacccgaagggcgtaacgcgcggcaaaacggcagttaatgcttccttatactgcggtactatggggccg</t>
  </si>
  <si>
    <t>cgattggaatacacccgaaagggcgcggtagggctggatgtScaaaaatacacacaRaataaccgacaaSacgaggggNgaaaccggtatattataaacgtgatttgaatttatgacgatatgatggYattccattattattgtatttKtgtattataccagtttaatacatgatgcttaWYtaMcagtttaatacatgatgcNNNNNNNNcaRttttaacatagacctaatgcggccgggtatggatggaacaaaccttctactactatatatttgactcgcgatattggtgaccggaYgactYgacggtaaacggaaacaatgacccatgctcaattttgtgatgRccacggtactgtgcattgccacatgaaccaaatc[a/t]YggccttcatgaatgcgggaaaattttaYtacgtggggacgtttttataaacacatgtStgggcatggccggtatacacacctgcatgaactgccYcaatttttaacaagcccacaaactgtattgtaaacactgttttcctatgcaRtccgcctgcttgttacattcttttgtgcttcgtaatttgccgggactcttacggtgggatcgctccgctattttatttcatacacRcggccacaacttcacgRccgcgcctgaacctggacttttcgcccgYRtcggtgctcaatagtatcctatttattttgcYttatggttgacttttgYtaattggtctgtgcgtggctcttgccagggcgcatggatggcgattctg</t>
  </si>
  <si>
    <t>agttacgcggctaccgtataaaaccgacSaacggaatactgattaatgggcttgatatatgcataaatgaggacatgattggaacgggattatatgatttaatggttaaaaccatatata[c/g]ctttgggctatctctattgcgattacttttggaatgggctttctgctggcgttttcgcattgatcaaatgcatgcattacggtgaaaaacggcctttataaattatgaaataatccttacgYgtcgcgggcgRcgggcctatgcacaccctgaaccgtgtcgYacggatatcttttggcttcactaaaatctctaacacacgtgggattgcctaccatgtattgtattcccgtaacgcgcatttctatgtttcgctacgctcctcccgttgttcacgttttgaccctggtgatgagggcttgtcttgcgtctgcctataccattgttgggcgcgatcgaccgaaccatcgccccccatgccaaaatctattgacaatcatataccctcccttaacccctcgctacaaccctccctgacccctcactgcccaactcccctcatcgccccccctacgcccatttttWccgctatacgcgccgcaactcccctccNNNNNtgtatgcatccctccccttctccatttatgNNNNNNNNNNNNNNNNNNNNNNNNNNNNNNNNNNNNNNNNNNNNNNNNNNNatctccatttaactttgatccccgtgtcttgtcccacccaccccacccttgcctKctccctggtcgcgcccctt</t>
  </si>
  <si>
    <t>accctaattgccgcaatgNNNNNNNNNNNNNNNNNNNNNNNNNNNNNNNNNNNNNNNNNNNNNNNNNNNNNNNNNNNNNNNNNNNNNNNNNNNNNNNNNNNNNNNNNNNNNNNNNNNNNNNNNNNNNNNNNNNNNNNNNNNNgccgcMatgcgggtcggttcccaaatgaaataata[a/t]caacgaaatgcacactcacaaacataactggcgctgtacctccttggtttatctaaacgatcgcaggcactgctgttggcattggattataacttcctccgtcctccactgccacttcNNNNNNNNNNNNNNNNNNNNNNNNNNNNNNNNNNNNNNNNNNNNNNNNNNNNNNNNNNNNNNNNNNNNNNNNNNNNNNNNNNNNNNNNNNNNNNNNNNNNNNNNNNNNNNNNNNNNNNNNNNNNNNNNNNNNNNNNNNNNNNNNNNNNNNNNNNNNNNNNNNNNNNNNNNNNNNNNNNNNNNNNNNNNNNNNNNNNNNNNNNNNNNNNaccctgtgcctctgtaNNNNNNNNNNNNNNNNNNNNNNNNNNNNNNNNNNNNNNNNNNNNNNNNNNNNNNNNNNNNNNNNNNNNNNNNNNNNNNNNNNNNNNNNNNNNNNNNNNNNNNNNNNNNNNNNNNNNNNNNNNNNNNNNNNNNNNNNNNNNNNNNNNNNNNNNNNNNNNNNNNNNNNNNNNNNNNNNNNNNNNNNNNNNNNNNNNNNNNNNNNNNNNNNNNNNNNNNNNNNNcctccatcttcacttatctttaactgtaaactgggcccgg</t>
  </si>
  <si>
    <t>tYgacttgaacttccgNNNNNNNNgYtgcatatYtccccctgtttatacgtgtagcggcccacgatgtacatacRtccctRtgtattttatcttcatgcgttttgctcgcctgcctKWMttttgtttgcccgtgttttgccccgatgaatttgatgtccaactgtgcggccctcttccgtttccttttcctgtcttaatgcgggccatggccgattttgactttatgacatttatcttttaatttattcctctcgtgacggtaatgtctttccgtYtSaaatRgggcatgaRgtacaRtccttacctttccaccctctttgtatcgtggttcgtttctaccgatatRtcatccctgtcccggtccgtcgcgtcttttctcctgctcctccgacttgccggctaatttaccctaatacgtcctattcgccccacacctcccctcgctMctcctcccgttacttcatttatatgcctgtccgacgaacatcttctgcccc[a/t]atccgcgtccRSaatcgtcgttgcccttcctctaatgatggacaacccctctttctgtYtgtgtactttttgttcactttgaatttaacttctgtgccggccctgtcaRgctgttcgtatttattcccctcctcgcccccgttggacattcgcctccattgccggcatttctaacgcttgctcggctggaacccttgtttgtagcRgtctatctgacacattggtacacgtgttccctgtggaaataaatggaYctagcaaattatgccttttg</t>
  </si>
  <si>
    <t>cttctatttgatacactgatcaYtatgcgtgctttatggcctgcgcatgcatactggattctgcatccgtttggtcgtcctttaatatcccccggctccttatcacgtYtcttatccacacttctgtcccacttatgccctctttcgtcctctcaatgtgggtacccgctgtcttgcattactgtcttgtgttggtacccccgttactttgcgttttataatcacctgggtctggcccccctaacccaaccattttttgaacgaaaRctRtctctctgtttgtaattaYtRgtccctttcgtcacccgggcgccYtacaatcaatctacattcgggtccatttcatcccggcggatgccgMtttacatgtcttactggtgctaaacccgcRtggatcgccggcccaacgggcaacttcgtggttatggttgctggcgcgtatacggaYcatgcgcYcggcatYttccattgcYtacggatatgYttaatgaattcacaggcccgggtgttcata[a/t]gcaactYgacgggactggatggccgtgggtgacgtacgctataatgctggtgaaccgcacgYcgtgggggtaacggacctggacatgaatctttaacgaatccccggactttgggacgatgSgatttgcatatgYRaccccgccaatgtgcttccctactcgactgggatcgatcccataWactttttccgctttcggaacctacgtcacgactggcttaaaYRataaccgcggctggccccaatctgattaacgcttattcttatatctgtaactctctgccgcYcgcccgtcgtgcgtacggaaccc</t>
  </si>
  <si>
    <t>ccacggcttaaaactcgtgtcaccttatgtcattggactaccgttcctccctccctgacaccgccccttctacactgcctgcgtgccccctgcccccgcgcacttttcccccgacgcacttgtccttccgcacatttcactgccgcactccttttgccctgttatacacKctgtgtcctcctcttccgttaaaacggaactcatgRtttccgctgatcacttttcWaactctttgtctaaccctctcctgaYgcatcgcctctgatgttataccgcccStttaatactttgggggcttttttcttttcctctattactcatgatacgtggccc[a/t]gtctttttattacgtgaccccatttctgtataaatRccacaaggaatactggggacaattactttatcgtgaacttccgccggccccttatgataacggctctacgtgtactgtcaacccactgcccctccgctgcccgccctaacgttgtatggctgcccgNNNNNNctttgatRttttactaaactcattataacgcattcgatgtatatttttttataaacttattctcttcttttataattgcttctttcctcggccactacYctttggccactcgcatgactttttgtgttgatttttYtactccttattaacttctctcatttYccccatttctcgtgtccgccYctggcgtgcgccttcttctaatctgtttggtcctctatcaccatacgcccaatgcaac</t>
  </si>
  <si>
    <t>taaatttgcggattttaaatttgccgctttccactaccatttaaattacctcatttctattttccattggccttataacgtctcttacaNNNNNNNNNNNNNNNNNNNNNNNNNNNNNNNNNNNNNNNNNNNNNNNNNNNNNNNNNNNNNNNNNNNNNNNNNNNNNNNNNNNcataacctccattgggctttatatgaactaatgttatgatgaaacataacttttcaattaccggcgcgcccgtgataattcattgatcggttacggggaaacgcttccggtttggccaaNcacgcctgttggttcaggtttgcaattaatctataatggcgtatggcgctctcccactggatggcccttcatgatctttactgcccgtcccctactatatta[g/t]tgtactgtacattgtttaatattttcattacatgtatataaactgtcRatgggcgttgggtggcccgatggcYtgacatattatacgcaccgccggaatggaacggcgRaaatggcacacgcggggctctaaatactatgatgggYatattgtgattttgaatacatattacctgtcgcNNNNNNNNNNNNNtYtgtatttaatcatcgcgYRtactcctaactgttcttttcggttgtccgattccccgctcgatccactacctaccgKtcttacgaatctttttgttaccggaaatctcttgtttatccactcccacgcctYataactgcggtaaccgtgcaatagaacacMcaatgtcacgtgattctttgtatggactgtgg</t>
  </si>
  <si>
    <t>cctatataactcttatgcWatactccgcatNNNNNNNNNNNNNNNNNNNNNNNNNNNNNNNNNNNNNNNNNNNNNNNNNNNNNNNNNNNNNNNNNNNNNNNNNNNNNNNNNNNNNNNNNNtYRcctcacctcactctctcYgctccctcgactacttctttcttctgtgtcctccttgcatgaactgacttgYattttgctcccttgatttttatKacttgaatatctcccYccctccgYctgtctatttacYcaatctgttactatWgttttataccataccatgacgcttcttttctgcgccgcctcctcttcYctattaccgRtgtctaccctatgtaccccttctgctccccttctg[c/g]tccgctgatctcgtgggcaatatcaaacatgccttMcRYtttccctgtggccttactttactgtaccctctgctccYctccgctttaccctcccctcttcccgtRcacgccttttgtccgggccgatttgtacgcggcccggccatgaatttggctaaaacctcaccctcggccccWttttattaaMcccaatctacgaactgtgatYcatcttYaatgtgcctgctttgtccaRcatgtgtgctgcgcgttcactttgattgcgtgtccaattattttcttttcYtatgtYScatggRcgaactggcgaYttgcgtccYgRtgtgattgg</t>
  </si>
  <si>
    <t>tttgaacccttcccgtacgttaacaattccccttaaaatatgaccctgatttgcccgctggactttccatgctactccactaagacgcYtatacggacggatatttaatatcattgatactaRatgatgcttcataccgctctttttctgtcccacgccccacgataaaRaccccttcgcaaactatcaataaaacataaatgattgtaatatgattaacgaatattggcgatgaaaagaacaYtatgcggatcctacgtggccggtatctgaatatgatgcgataaacggcgaaacacaggatgccatggcatggacgcatatggcgcggatgtagtatggggaactggcggatgacgcgcccgcggacccgatatgacaattatgtaaataataattggtttaataacgtgtcgaacaacttactgtgaaccgtgaacaaactggacaaactacggcgcgcatatattttccccac[a/t]cgaccaaatgtgtaaaMaaaaYgcatttgttcggtcgctaacgcaggcccKccttcctaatcccctccctRatgtgtttgacgctacactYacggtcctcagttaatYaactggtcgatattgggacacaaacgggttggccttaatggttttactattgtattaatgataaaattaacaaatgcatgtaaacacgcaataactgctctacttccgggactggccactgtgcacttgtattataacttatcatgattggacacgtaatgggccttactctctatatgattggggcat</t>
  </si>
  <si>
    <t>atatgcgatgcgttttgacggcagcggtgcacgccgcKagttaacgacggcgcYggaccgcgatNNNggcaaccgagataccYccggatgccgcgcggagggggaNNcggggggRaRtggttcgtgcacaaccgatcacgcacgctatgcaagtScgtcaaggaNNNNNNNNNNNNNNNNNNNggacttggcggcYttacccttgtgaacgggcggggacRtccatatgcgaRgcttccacYtttcgcccgcacggacggcgacccaatacgggtttccaaNNNNNNNNNNNNgcacggcaccacctgcggctgtgcggcccggtacggcccccacactatgaaatattttaatgtggcagcctgt[a/t]atttcacgcgatcaagagttataataagccatggcgacataccgcggtgcgggcgcgacgtaagtaataaccggSgcccctgcgtRtttaccgccttcgcgctRMtRttttgcgRaatttccccctgactgYYtgctcacacttctRacatgtcgtttYctccgtcaNNNNNNNNNttcaccttRataYccctaKgttccgcgtttttccctgYttccccNNNNNNNcgctttactggcacacccggtactatRttcacactaacatttccccacgctgRcgaacgaacattataaactacgactcgattcctttattgcgggtactggtgtttacacgaccccgcatggg</t>
  </si>
  <si>
    <t>tggattgYctttatcgcaNNNNNNNNcttcatcctggcactttaatttgcttatgctcgttccccgtccccacccgggcaRaccacacacRcccaaccctggtctcatgcctggctcgtggaattgaaccgcatgccYtaactgaggaacaaaacgaSaaatgaaacatgtgttgtggtcctgtgcgagaaaatgcaattgattccggaNNNNNNtggtttgataatggatgcaataccgcgtgcaaattggataaaaacacggatacaYctccctgacgcctgaacgatgacgatgacaccattaaaactggctgcgacataatgaaagatgctcttataacgatgtgcgtcatgcattggggtctgcatgatgtggccctgcttgtatcgaat[c/g]tgatgctttatcgtcccacgtactctgcatgcttctcgactacatgtcatcaacgcgccccacgRtccacgttttggtatggcaacaatgcggRtcttacatatcgcatttgttcactcgccaatgtRttcacccctctgtcgatttgctccctaattgcgYccattcccaactttgtaatcctcgtcccggcatacgcccttgctcccatgttgcattcaacccgcaaattatgatcctcccatgtgtgtcatctttgcctgtctcYcgccttaatttgacctccttttcYgtttcctctattacgtacggtggtttatattacccctRccccgctcgcgttttgattccctctgtttgtctttRtatacttctgattctcgctggctg</t>
  </si>
  <si>
    <t>atagattcgtaaattcgcgcctccctgacgYttacttttgaatctttaccttttttttttttttgcttgacacgactctgggctaaNNNNNNNNNNNNNNNNNNNNNNNNNNNNNNNNNNNNNNNNNNNNNNNNNNNNNNNNNNNNNNNNNNNNNNNNNNNNRgtatattgaatRtatatacaatgctgcccaataattgtaattttttcctatcttgtcgacgcccaattgctccgattttattcacaatattacacggaaccaggtcccctgaatatgcattaaaatcgtatttggcaccggcgggatccgggcgaactatcaat[c/g]tgtatcggatacgtattacttaatttggctgaacgaaaataaaacaYgcYggtacgtataactggYgcYggggtcggaRatKgcccatgaaaaacgggcgatSgtcctggatttgattattgataaaagaaaYatcYaacYttcaaattggaaatgggcgacggcgggtgcgtgStgctgggggcgggatgtccggcttacacgtatgatYatggggatgacgcRatNNNcgggactcttaccggYcgccgacatgtcatgccgactacgcacttacatgtgattgatgtYStatgggtgggccatgatctatgtcRgcccttMcgcacgcatggattaccaacccaaacgaa</t>
  </si>
  <si>
    <t>tgaacttctcacgttgctgatcctgtccttcattcatcctctcccgttattcatttccccttcgcccctcgcatgcttcgcgaatctttccggatgctgKtttcccacgagtgaacRgtttggcccctgacacttttaaacgctttttacgcatRtctggccccctgacctttacccttcctacctctccaccccgatctcatgtttaaaattgattaacgttctatcgtcacggttgcactttaatgggaatgcctcccctacctcaacactgaacattcccatgggccgcatgaaccgtttttctatttggacgacatgacccgaacgcccatcatctgggcc[a/t]gttttaatcgcgcgatttatattattctcgcgccgcccgtggcgccacacgctcctacatgttattacggccatacgcccYcYtaccaacgtttataagctattttcaacYacgttttattatacgcggcctaccacctatgMtccacggatgcccgtatcctgacgtatcatctatctgggccccgtacgttggggcatatRtgtacccagttttgttacgcctaactccggccttatcaacgggccgccWctgcgcgatgttaatttcgccacacgactttttattcggcttaattaaccattcctaactgaccttgccgtatt</t>
  </si>
  <si>
    <t>ccgaaccgtttaagtttattacggttatctttctgtgaccgacRttatccgccttatacgacccggcacggaaagcacatgtaaattacatccactaaattcgcgagcgcgtaatactaacttattacggactgcaaactttgccgggttaggcatatgtgctgcgtacactgactctaatatcccggatatggcaRggatgaccctgcgctgcMctgcccctgcatgccctgttacgcgtacgagcaattcgtttaattaatcttgaactatgaaacacgctacttcggttaccctacacattttgtccctccgtc[a/t]atcgcctttggggcaaataatatggattacacgaattcacggaaacgcgacgacgaccgacgatgacgggatgacgagatgggcgacccgaatgacgggaccgccataacggcggatacMcgctggggYRaaRaaRgaaaacgcgtgcgatacaataStactgattgtgtgggtgcatScggaaaaRacacgaaaaacacgggataatgcaMccatStgtgtccattgYttgataaaggtcgatgaccgataattcataaatgaYttattaaaatacggaaactaacYcacatactggtaacagt</t>
  </si>
  <si>
    <t>aatatcctatgatccgtggacgggcacttggccgccgtgattgttttatttcggcttcgattattaccccggcctacccacttttatactaccRaccgccacggcacgtaatgacgtcaccgactatgtgctgatatgaactcgttttaacaaagatactgggccggacacMaggacggcaccYcgtcatcaatgtggagatcaaaRtcggactgccactgaatccggcgcggattccctgtacaKgacggacRgcacYgtgaccaatcMggccgggcctctgcgattccctctgRcctccaaagacttccattgcgttcctgatgcccctctacc[a/t]gcttaatttaccacgacgtcaaaatgcctacctctttgRcgcgcccccgccccgacgccttcggcccgattctgctgcactcctcaactgtcactttactattcgcccacttcttccaggcctgcctctctattaacgtttcattcgattttccttgttatttctaattgtcttcttcccccctaacctcccatttgaccgcatcatctacccccaccgtaaccattcccaNNNtcttccacagcgYgtggcacgtacactggtacttacctcactgRcactccgatgRgatggcactatggttgatccgctatatatcacgcgccgtacgtccgccattgggacgtggagKatgacagttatatgtgtcgacatgtacgg</t>
  </si>
  <si>
    <t>gactcgcacccttacggtcgcttaattgttacggaacgcatggggattatagacaaattgtgcgtaatcggatacgatttggaccggcccaactgcccgacaaRtaacgactgatacaagtttattttcggctctcaaatccgggcc[g/t]aatgggaatataggactatgctttaattatggtactggttataattgatgtgcactcgggtgtgttgtgctatattgtcRcccgcgtccggcaagcgtcactattacggggctgatgctgaatgaaaaacaaaacggcatcttgtgaNccgttggttctttgttgatatggtgcaatgcggttaacacaatcatKatcggtgatgatgatgataccggatacgtgcaaacggccgtagggtggattaaaacggcgagttgggcggtagYgaWtacacgatgatgtaaRtgattacgctgattgggcccatttgggcggggcgacgaaactacggggcgcgatttNNNNNNNNNNNaacgaattgaaccaagtattgtgtattttcgttatRgtacccaaacgactgaccctacaatataggtcgcaaaacgggcgccctgcgacgccccaaatgatattaaatgggataataatatgacgttttacgttacatgtggccccacgtgcattcaccggtttacga</t>
  </si>
  <si>
    <t>cgccgacaRgctgacttctttttaatcctattgcccctcYacgactattacacccgaattgccgttYattcgcattgcgccRgacgtgaaaYtgatacggtatgggatttgcgtgYatctagcggtttggaactacaatttatatgacgtaaatgacgaccatatgaccYatcatggacgaccacaacacgccctcgccaYgatatttaacccgatgatgctcacRtaatttggatgactttgcggcaactttataactaatgattgatatggttacatgtgtcgatgtggctgatgttcgMcatgaataattatcgccgtcacttatttaatttggggc[a/t]actgcatttaactgaacccgggataataRttatttacgaatgatatgttttacatttaattccgccccaKatgaaattttacattacgaactacaattatcacacggtggaaatgccRtgcgttaaaacgcaatggcatgaataaccgNNNNNNNNtattcacttaRNNNatRggatatgacYatgaccttgttgtcNNNNNNNNNNNNNNNNNNNNNNNNNNNNNNNNNNNNNNNNNNNNNNNNNNNNNNNNNNNNNNNNNNNNNNNNNNNNNNNNNNNNNNNNNNNNNNNNNNNNNNNNNNNNNNNNNNNNNNNNNNNNNNNNNNNNNNNNNNNNNNNNNNNNNNNNNNctRatgtccctaccatRtcagaaRctcctcttttttcccccccgcctatgacccctacaRtWtatttttaaataWtcaacgacSaattta</t>
  </si>
  <si>
    <t>cggccggatgccgattgaatatRgcgccgctgatgacgcatgataggacggccgttacgtaattttcccgccgggacNNNNNNNNNNccacgctcYgacggcgcggctttcgatttgcatccatgaccaataccggacgcgtttttcgatggttctctccacgcttatggacatctattattct[c/g]tactaacgcgtgatgatgcttaacgtaaatgctgtttatacgggcgggtgggatgggccctcgttatatgtataaRcgggaatttgtcccacctgcctcctgcgctattctcgcgtacgacttgcctggtcacccctaMcgcgacgacactatttcgtcctttaacgactttatttgtcgcttttgcgctgcgctttcccaccccacggcgcgtaattttaatcccgcatgaWaattggtccgctctcctttcgggcatccttaacaatttataccacttgcctaacccgatgtacatacccccttctctgatgcctgcatacgccgtacttcatccccgcctgtgatttgtcgttttaaatcggcctcccccaKgggtaacgtgctgatctctttagccgattgtgcgaccggccccctactggagatggtcacttttccgtgcgtaattttcactctaactgccggYcggcccgcgRtgtgtgRttStccatccatgacttSctttactg</t>
  </si>
  <si>
    <t>cgaatcaccacgcctgcctccaattatgggtaccgcctttatactgaccctcattgtttcccacgttttcccctcggatttcttttacgtgttctcgccttaaatacaacggatcatattactcctgcgtcatWRgttgggcttgggtRctggaatggtcttgcgaaattccggatgcgcacggttgaacctctctgttatgctttgcgtacgtgggcctaccccgtgttgtcgttaaWacgctgttaWgtaacacgtaRtatgggaccccStgatgYgcatacttttgattgtgtgtttgccggRacaatgtatgtccatgctcgcccccc[a/t]RttgtgcacctacacgctgcccgtatcccgcatatgtRcacgYcgcccataatccatgatgccgccggataaaactgcatctggKtKgcgcacaatYRgtcgcggggcgtactgccRtattcgNNNNNNNNNNaacYMatccgtttgtgttttggcccccgccattacgattgacctcacttgctttccagaacgaacacatacaacaaatacgattggcgcccgacgggttttggttaRcgcggtctgccccgatttttccggcgtttcgtgNNNNNgttttatgttcctgtgaaccgttaccttttcccatgcgcggcccggggcgcccgtcgccttgacttg</t>
  </si>
  <si>
    <t>gcggctgaatttatatgaMattaaatttaataataaaatgggatattatgggccggcgcgggtgtgcgSgatggcgatgggaggaRcgcgatggatttggttttattggattagtaaaaatgctgagatgcYataatgttttacaaattcatgaacYgttggaatatccctgggccagtgcaattaaacgcgcccgga[c/g]cggcacaaaacccgcccgaataaacggaaaaYcccaatataaYggataatatggatgggttatacatcccggatgacggcggtacaatcaccYgggcgttttgtggccRcgcgcgtccgttttgtgMacgaaaatYgtcgcaaaacYggtaatcagtcacacaaccgNNNNNNNNNNNNNNNNNNNNNNNNNNNNNNNNNNNNNNNNNNNNNNNNNNNNNNNNNNNNNNNNNNNNNNNNNNNNNNNNNNNNNNNNNNNNNNNNNNNNNNNNNNNNNNNNNNNNNNNNNNNNNNNNNNNNNNNNNNNNNNNNNNNNNNNNNNNNNNNNNNNNNNNNNNNNNNNNNNNNNNNNNNNNNNNNNNNNNNNNNNNNNNNNNNNNNNNNNNNNNNNNNNNNNNNNNNNNNNNNNNNNNNNNNNNNNNNNNNNNNNNNccacacaaccgtgttgMggtgtatatcctcgatgggacaatggtgacgttcaaatgggcgatgggatacgtggtcgagggggccgtacgggaacccggtacccgcgcaaacg</t>
  </si>
  <si>
    <t>taataaacctcataNNNNNNNNNNNNNNNNNgacacgcccgctggYcttcctcttcccYgctcctaacggccccgcccgcactatataaaatactcgacaaaacacccgatRtgtgcctccccgcccctcccaatgcctttcattacccattgacactctgtttcccgaccggctctatgcggcctttgccatgaatcccctccgctttaccgattactggRtgataacggccccaactcggggcgggccggtatccgccacacttccgtggccccccgctgcacgaaactaYaacctctcaKcRcgctacgaacgctgcacccaaccaa[a/t]ttcaaacgctccctcgacattgtatgcgaccaaacgtaccacaactgatgYgacattSctggccccaacgtgtgaaaMcccgtggttaatatggcggcggcctgttacacttccccggcaRatatatttggttggtgaatttgcatgaccgtataaaacatacggataaccattttcgcatacaaataacaaatacgaccggtaaacttcatgttgcgggattgaaaaataataacgStatgtttgatgaactttaaaacccaactaacgcttaatcataaccaactatctatgctgctgatatattgcacYgccattggcaaccgacgaatgacttaaaaacattcgcatatctcacYttaccattgRtctaaactattaacYggtcgtttccaacagcggacatt</t>
  </si>
  <si>
    <t>caatgcgtccacacgcagatgggaatgaaaacggctggcccaatNNctacgctcatgaattcacccacgctgtgatggatgaccggtaaggacttaattaaacttttatatctacctccagtacataacaatgactaatcgcgactttcttgtgatacgctcccccctctctcatgaccattYttcaggtgttcccccccttaattatacgctatacccgaaactacaNNgtttttttatttactcctctaataccatttatttaatggtattaaccaaaccccacctacgcaattctgcccgacgatatgtagtYacttttacKacggaccattcgctgtataatctgcgac[a/t]gcgaatccatcacacactccagaacacacacccatttaacgYgggccgatgggaagatattggagtgtcgtacgtgattcNNNNNNNNNNNNNNNNNNNNNNNNacgctgccacgaacgaaagcggctttagaacaacaacaaccacgtcgttccccatctctcagtcagtgaacgaaaatgacccggccNNNNNNNNNNNNNNNNNNNNNNNNNNNNNNNNNNNNNNNNNNNNNNNNNNNNNNNNNNNNNNNNNNNNNNNNNNNNNNNNNNNNNNNNNNNNNNNNNNNNNNNNNNNNNgtgcgggaaagaRgatgatgactgcggaatgaaggaaaagtgcacacacgtaacataata</t>
  </si>
  <si>
    <t>ggttccctacccccgcattggtgcttgcccgSctctgtcYtgctcgccccggcgcgcgggRtgtaccccgtRcgtaaacgggtgaYgcatgtttgatggctgtttgctgctgcactaaatggcgctggttcaaatgcccccgacaacggtttgactgccccaacttatcactttgtctattgacaatcccgcgaYaccgccttcgcgccgttccctgccttgttWtcacgacRcttcgKggtgcaacccctgtcgctttatggcgttatacttgttgcttaatgttcNNNNtattacattaacaggacRatgaaNNNNNNNNNNNNNNNNNNNttctcgcatgaaataattttcgtatgatataacac[a/t]tgctaacaacgtatgtatccccatattacgcccataaacttatttcaatcccgcctcccgtacccgctaatttactggactttattactatgccgcgcgatgaRggtactttcgtttcgttgccgactcgcctgtgcgactggcgcgcgctccgccccgcccatcccgtatcttcgcgtaaRgcttc</t>
  </si>
  <si>
    <t>agcattgttctatgacgcgtgccNNNNNNNNNNNNNNNNNNNNNNNNNNNNNNNNNNNNNNNNNNNNNNNNNNNNNNNNNNNNNNNNNNNNNNNNNNNNNNNNNNNNNNNNNNNNNNNNNNNNNNNNNNNNNNNNNNNNNNNNNNNNNNNNNNNNNNNNNNNNNNNNNNNNNNNNNNNNNNNNNNNNNNNNNNNNNNNNNNNNNNNNNcggcgaacggtgttcctggaKStggttacgctccacgcgatattgaaattgccttcggcaacgacacattaccgttRtRtacgagaattgtgcgcccaaacgcatccgtcctaactttaattcccataaacccatggattcttatgtcgtgggcgtctgtttctcttcgccgttccggttttctttYactgttcttcacatgtctcattgcccaatcggccgccctttcctcaaattccttacttgctgcggccgtcgcYgcttccgcgtgcctaagtgctcgtatttcgaccaacRtgtattctgtctactacagcga[c/g]ttccatcttacaatgaatatgcgtgtctatgtgtcggctttgcaaaccggcgacgctggtcactcacgtgttgtgaccgttgaattaatcYtgatgtcttaaatgatattaatgttatcggtggacgtcgtaacKttgggtaWgtccggtctcgtttgctgccgtggtacttccgacccgggtgattctgttttRWccttaRcggtttctcgccgatgaatgtgctcttgtac</t>
  </si>
  <si>
    <t>actgtctgaatatgtctgtgtcactgtgtgttttccaccgcgcttMtctttatttatgcccccgggtatccccggYgacacggcaaacgcccgcttactcttgaaaattatctggtaatRtggttactacccacgtgcatgSccggccaaccgtatatctaccaaaaacgtattcacccgccccctgcgccccataattcccctctccatgctgctacgcccccggcctccatatcggcgtcccgacacgaattgtRtctcacttccctcttttgtcgcggctggcccgtgccgtccattctccctactaattttgccgccacggacYgaccctatgcgacatgatatgttacatcccaccgcggcgttataaacaaacgcattcRgcggcctgcMgtgtcRtgggtggggttatgttattttaa[a/t]gcgaaaacagcaacatggcggaaccaccgcggaataatggcYcaggcgggggacatggtgcaRtcaaccgaccRaRggatgggccccactgtaagaatgggggccgggcgctcgccgcccgaaagcgctgaRctacgctatctcgttcccctcctatcctgcctcccttacgctacgctaatgcgcgcgcgacgaccgtgtactacgtgatggcgatggccctgaacgYatgacattaYRgttggaaacgggcggcgctgRcgcacacggYacaaagaccgggWccgcggccgaatgcggctgtcggcYtctttgggtaacgtRcgcccgggcggactggtgcccgtat</t>
  </si>
  <si>
    <t>gtataacccataaactacgggacgtgcggaatacggatcattggcccgcgcgcggtcaacattgcacttaatgcgatgaactggggatcatgtaccggatttgggttgcggacgggggcggggccgtctcaccccggacccggcgggtatgcatggatggggactttttgRgggggcgggtggtgtacactgcgaacatgatgggattataactgcgatgattacYggaatgttggcacacatgccgtataactaaaaatgcggcgaa[c/g]aacgtacatgtaatggcgatgcgtgatgattgtgtcggaacgacgggatacggaccgtacYcgcggggacgYggtggaaacgtacggaccctttatgcgccccgatgtgagaataaacgcccgcgacgtacacccaaacgacctttgttatgacgtggcaaaccgtacgcggYttgtcctttggatttgYgttcccgataRaNNNNNNNNNNNNNNNNNNNNNNNNNNNNNNNNNNNNNNNNNNNNNNNNNNNNNNNNNNNNNNNNNNNNNNNNNNNNNNNNNNNNNNNNNNNNNNNNNNNNNNNNNNNNNNNNNNNNNNNNNNNNNNNNNNNNNNNNNNNNNNNNNNNNNNNNNNNNNNNNNNNNNNNNNNNNNNNNNNNNNNNNNNNNNNNNNNNNNNNNNNNNNNNNNNNNNNNNacacaccgatacaaccggtgc</t>
  </si>
  <si>
    <t>atatgtaactcattgaatatttacgaatggttaaaatccctcctaatttgtcccaatattgacggaacggatacgcgatgccgcggatRttttatggcgcctatggRRcccgtgatatttttatttaatttgttcatatgcgctgtgctgactttatgtttttattgttatgtctaccccatcgaaattggccccYcgtaacctccttaYttactgatcccctgtccctgtctatcataatttttcctgggYgtgcgcaaattccgcaccccaRctccctgcttatgYctcgcgttaaccgaccYtgcgtgggRacctatttatgggtgaatgcccggcggtcYcaaacagtgaatatgccctgactaaaRacggtggaatgatggtggtgcggttgatgattatgtcggcgtacggcatcttgatatgcgctgatgcgcgaatgactttggataaatRactatacgcgccctcgtaatctgattggacacttcgccgcgcccRtatacctccttcttWttttttaaaacaacgacttacattgcaattacaatgggat[a/t]actatccctttaatgaataatatccctttgcctgttttaccggtccaccccggacccYcgctacccSttccaccctctctattgcgggacccacgttattttcatgtgtacgataaatcga</t>
  </si>
  <si>
    <t>aacaatcgtttgtacgatcttatggScgtgtttttgaaccgacgcctaacgcgatgcacgcacatgtgatctttattacttcccgccctaaaRRaatttggcgtgttttcttccaatttcccccctccactcccacaactgatatttgggccacgttttgcccggcatRttgctacacgtttRcggttttactacacgacgtggtcgattttgacgcgctctcggRaccatctcccgattgctacccctctttcctccactctacaatggtccctcggctttttcggaaatgtacgcctttggtcctactcgacagttatctaacctcgcccgtatttgccgcgacccgttccgtaccccgtgcccacccgcactgccctccatccac[a/t]attgcttctttttggttggcccacagcctcttatttcccccgtacgttgtctcgtaattgcttcctgatgacctttcccttctatcgaRttgtgatgaYgactataactctaaaccccgcccgaccctctgtgccatgttgatccgccccggcgaaccactaccagccccgcatcccgcgtccgtttgattttcctcctWcccccttcttgcatatattgttttatggcccctcacttacttgtaYKgatgcatttttatatttccgcttattgcataatatgacagtggattatgcgcccgatactccagctgttgtagccgtcgtggtgccgactgccgacccggtctcattactttttggtcctttttgRtcgtaacgtgcgttgtttatg</t>
  </si>
  <si>
    <t>tttcccgtcccggcccacaacttttttatggcattttcaatacccgcgactgtgggaccacggtcctgaatttgccaattgttactttctccgctgRgcaccgcaaataccgatatttgtttccctccgccttatcttaaWctactccacaccactgacggcgtgcgccccccggccgtgttcgtgcttaaattatggattcccctgccccgctctgacacattcgcgaYtatggcccgacgccacgMcttccccttttctataacacgaaccctgtttttcWgtaccaacgtacgctttcgcaYtttttacgggaRcgggttcttttacacggctctccactacaactatcccttaacggtgttttcatccacttYt[a/t]cttctcacacccgacctttgatttttatatgccgatgacggcgcacgtcaccactttttaatgtcttctttgacccggtttattctcaacgacattaacccggataRtgggttttaccgggtcccccttgtcgttatgttggttcttcacccccgcgcgcaaggaaaccggcgttaccccacacacctttggcgcccgccccatcacgccccaccctggcctcaRggcacactcatgtttgtcaaccacctgtggctgctRttttatgccctatacgcccacgccgcatctYttttttgccattaacccctctattccgc</t>
  </si>
  <si>
    <t>aacacgggccgatMcctatcaccggcataaccccggtcttcctgtatgtRcggttcctgcaaaccctaaacacgtcccctgctgtcgacacttgtccttttatggcattccccgctcggtacaccattgaccatgctcctattatattacgacacggttatgggccctctgaatRggtggtccctttatttacccgYcatcaccacggccctctaccctgccctttcccccggccccttttgacggtcctccccctgatttctgctgacaacatRgtcttccctgtccgcccataccacttacgccccatcacatcacgcgcaatgct[a/t]tcctttttacccctccttttgactgcgatgatttttgcgttggaccccgaaacgatcttgRccactccgctctatatgatgtttggRcccggtcggctgaccctgttacccggattcactttctgttcaaccgccYcctccRcgggatgccaccattcctMctRgtcttcaatccgggttgcccttgtttatgMtccatatctgatgatcctcccttcgYgtttgcgtcatctgtgtacgggcccctatgccctctacRcgttccKccctatgtacatacgtcttttgccgcgcttatgccaacaatgaccgcYggactctgatcccccttcgtacRcttttcgttcatccaatcccccccgtccacgacttgcagacgatgctgcacatttccgaacgtatttacctcacactaaaacca</t>
  </si>
  <si>
    <t>ggattttggactccgtatacgtcaaattgcttacggtRtttcatctttttgggtcactgttggacgacgggacaatgactgtaaatgcccgtgccgcggataaatctcttttgttgattcgtcaatggtaaacgaaatggttcgacgtactcgcacgaccgctggaccttttggtgcaccaccgctgatcgtccgtggctggggtgtggtggtggRgcgggggggcgtggtgcgttgYcacggcggatcttgtgtRacgtatgaccccccttactgccc[a/t]gcgcgtacatStctgcgacactcgtgggaccctgtacgggtggaatacgcctctgcttgttgacttcactaattSgcggtcttccactctgacgcattacgtgttcctggcgcgcagtgccttaatattaacacactacccctgtctttggtgactttacttaataatggccccatcacgctccgttcacgaggtgaccatgtgttctttaaacatccgtgtttgYtttctcctgccggccccacggactctttattccggccacggtgtcgtgatcgtggctcggcgcctcgacccacgacggg</t>
  </si>
  <si>
    <t>aatgtcggattgtgccttaccatatacttaaccctctctccgaatgtgtccNNNNNctcactgattttactgcgtctacacttRatcgtgattatacattattccctctggNNNcgcYttgtttgaccgtaattggcgctgacgcgctaacacgcgatcaattgcgtgcaaagttttatcaaacaccctatggcttttgattctaatgttggtggctaccccYatccggRgaaacgtgggacgattctatattcgttacgcctttgcat[a/g]tcgggagcgccgcataaccttccccRgccctatttttYttgcaRattttaYgcgYgttcctttttattctNNNNNNNNNatttgtgactgtcaatgcaatcgcgctttacccggcccgcactcatcccaaaactttatgcaaatgtgcatcgacctgggattgacggccaccgcgtgcacttataactYcgacgctgtcgRtgcaRtttgaccgYRttaccggacacatgcccctaatataattgtgtttaatggaRgatgcctattcatgattactgtacgtgttgaaYagttgatgattaatacggcaaattattacgacatcaccatcggttgttcgggggttgatgcctgggacgactgtatgcaccggcccctccacaacgggcagac</t>
  </si>
  <si>
    <t>tgcgggggcaccccgacgtgtacgggtcggtgcagaaatgagggggcaaaatgagtggagcgacgggatacagtcaatgtatgggacacgggcgcagtcgcgacgacgacgacggggaaaggaaaagcagcacgtggaacgggcggcaagactaacggcgatgcgatggacgccgttgacgtcttgacaacaggaggtacgacaggaagcgaaagtgccacaggtggcatgcccagcggggccgggtagtgcggcaaaacctgagaaacaacgaataaaataactgtgggccaaaagcgcgacgctgcacacatagattcaatgtaattatgtgcccacgccacaaatacgttacgggcacgctactcccaactgggcttccttccgttaaacacgttttatagattcacggtgtgtgggccaacacacactacaattggaggggcggcccggtcggatgaaaaactgccgaacaaatgtactacgttaaagaaaaccccaaactaataacggacaaatgatgactgtacgYggccctgcccatggggtgWgtccatctYgcctgacgaacgaaagaacgacatttgtgatcacattgaaggacaacgccctcacgtattgatcacgacgagtgccttacatatttctgggtgtccattggccgaggattaactgctacgacgacgaacgatgcggtgaacgtggccggatggtgaacgttatcacgcatccggttctYMtttttcatttYattttcccctcccgtcacgttgcacgcaccacgaRtcttcaaatctctactttggctctgtgggcacgRtgattaatactccccactgtccggccctccatgcattgggctttcgYgcacatacgaacgtgggcgcggcaaacgataacaRggggcatataaaacggacggatgYRgtatgcaacaaaggaatgataatatgtaatcggaccgtattttcccccgcaccgttacccggcatgctcgggt[c/g]tgggaatatgtgtttccgttattgtaaaccgaacggcgcattcttccccccNNNNNcccccgtgctaaRtccgaaacgcggccaatggcacacccctacatgagcatatcattcagtgtctgtttgtatacccttacgcggtgRYgtgtgcctcacaagcacgggacgggcgggcacaacggctggaaaagctgccctggagagggcgaacgaaggatctaacataacgacggagattggtgacagtactacagtaataacggccgccacaactaatggggcgacgggcgccccgcccctacgactttgggtatttYtggtgaaaaaacgatgcgcgacggaaatgggtaaaacgacgtttggagcggcgattggcgaaccgcagtggccggcggacggaaaacgcgacgggattgatgtgggaccggacgYgcccaaatttggacccgcgatgccggggaatacgggScggatggcggtgcgagtggcgcggcgggctactgacaYggccgattacgggaacgcaaagccgatctcgtttaatgtaatgggctgatggggcggtgacggggggcacgcacggtgggcccacctgaaaatgggcggatacacgaatcctggtgggacgcagcgggtatgcgctggtggtgtggtacgtgtgcacccgagcacacacagggggcatcgggcctacacgaccccgggccccctgctgcacccgaaggcgtaagcgcgcgcggaacgataaccgactacggtggcaaatagtggggcaaggaatacataacagatacacacgttattgcggcggccctgataattgtataggggacacggtacgggaacgtataaatgtttatatatgcaaaaacgtgtggggaagtaatgatgcgcgacgacgggatggcggccgcggtgggtatggggactagctggactcgctcgcctacatgtgcgataatggggatggggatgaaatgccggacggatgggagggtaa</t>
  </si>
  <si>
    <t>ttaacattatcggcctaagaaaccccggcctcccccaattacactcccgcacactgcctcctgaaacggcccaccccctcgtaaccctgaatctaccttggtccctgcctcccacccctgtgctctctaactcacctggcctcatattacgtcctccccctggctgcgatcatcctcacacaccaccactcggagacaattcggatccctgcccgccgaacgctcccccgcaactcactttctgcttaactttcactgcccggcaacgcccccccctccctttctcgcgcactcacgtcccttcgtgtgttgaatggcgatcccgctggtcgtggcgcttgccttaccctgcgacacgcggcttgtgggcgtgggtgctggcttctcgcgcaggttgacacgtgttttccctttcatccacctacttgacctctcccttacgcagcgtgccttctgctcccctggccgcggctatggcttacccaattagatgacattcatctaactgtgcaatcgcgtgccttctaRgcgccggacctggacaaaacataacgtRatattgaatggcccctaaactggctggcggcggatggccggaYgacgtatcttgggtaaatgcgggttggctcagcgtgcgactataacatttaaattttacatatactgacttggcgccggccctggaccaaacataacgtgttattgaatggcgcctaaacgcgcagggggcgaatggtgggatgaaRtatctggggtacacacgcgtgggcacggcatgccgYgcattcgacgacgNNNNNtgccttctcgtgcactccaatatgtgcgattWcctttacatRtStgtcccctggggcaacRcgcgggggatgttgcggggtacgtgccctcctgactattRtcaaaacgacaMacgactgcacggtgtatgcggcgtcgttctgccttaYaacgtcaaaatctgattttctcgggccctccataaacacaccgaaactca[c/a]gcgcaaccggtaaccataatgtttStcattccgttgatKgttaRacgctcaaYttgggccNctgtacgtatatgcattgtataaccctaaatgKtgacggccttcttacgcctctttatcggaacgcccttcacctctgttccattacaatgattacacgattacgcccttccggattttaaaRcctgatgtcatccgctgaccgcgaatatgcgaccctcaccgacttttatataacatttttaYtttcYcttttttccttccccNNNNNNNccccccccattgcattcgacggtatgggatgaatgccgatgctcgcttatgtccgaccgttgacgccccactaaacgaYtttgacctgccattgcgacccggcgacgaatatgcgccggtgcttacaKtYgctgcacgattaatgctgcgggatacccaacgatggcgggttgttacctttctgcattacaccccgcatacctccccgtactcccttcccgggactgtgcgtgttcgacacaatacacgcgtaccccgctatacgcagcacgccacaccggatggtccattagctttggataccggtttctacatgcatacgtgcgcggacacgcaaatgtttgaacggcctgattgtactaacgagacccacgctggacaacccggcttcggggcgaactttatacgcttaattggaactggcttactcggacgtggacgtgcggcccggaagaattaaatcctccctccctatttgagatttacccgttgcaaatgggtccggcttattatgggcgtccatggaactataaaattaacccatcaatttatttaacaacttacctaccatattggcgatcccggatttgtattaacctcacctgaccccacgattacgccacgcaacactgacaattacttccctactttcctccatattcatcatgttcttcaacctcttcctcccctttcttatgcgatacacttaaataatgcccgcgacgcc</t>
  </si>
  <si>
    <t>ggttatgtttcacatgtaatttccgtttacgtaaacgacacttgtatggttataaaccaaatatgtaccgtacacatttcttatgacatacctcgattcaactcaccaacatcacgtcacgaacgtatcccgactttgattcccgcttgaatgggcggaacgcacgccctgacggtcaacttttataattcgtgtattgtttatcgcctttttgccttttgactctgctaaactcgccccgtctacgcttgcccaactttgccatggccaactgccacccctcctatgctccccacacgacactactaatttgttccgaacttgcaatttcatgttatacctctacctgcattcgtattgtgcccctcggttcctcaaatggcgatgttcgttttaactatcccctatgtataatggcgctgcacaaatgcatgtgtgcacgtaacactacttttccacacgacatccgctttgatttttttttNNNNNNNNtttttttttttttttttYYttcgcccccgcggtcgggcttaacatagtgccaaatattggctattttttttttttNNNNNNNttttttttaattWgcccccgcggtcgggcttaacatagtgccaactcgcccttttggctcgttcttggcgcgtgttcctgccgaactcttgtggccgcYtatatttggatgcttgtataactacctcacacgaatggctgccgcctacgggaYtaaactggcggactccccatccttctgctaaaatgattaatactcctgtgtttcattgggtacggactacttttaacacttgccgtcccttgcgtatttcaactataccctgaccgcttgcaaatgcRcgggacaaccgtcgctttttctgcgcatttctgctgcctgcctcggcgtcccgccacgtcccgcgcccattcgcttgacgcgcgcattgatcgacggtacccctttggtttttatttcgtaatacctgggggcaatacgttactt[a/t]gttggcttcagttgtacctatcacacacgctggggcggtggggcggccactYtgccgatcgcaattacgccttatgggcgctccggccgtaagcctttacacatggatcatcgcacctgtctgtctatttttaactattcggcccatgcRcccgcccacctgtgcgtggctggcccgggcgcctacgatctacgatgacgcggcccctttgcccttcgtttacgacgccgacacacgttcaccgtccgKttccctcatccctcaacgtggttactgcccttgattttgcgtttttgcttttacattgtgtRacctgtttggacaaccttcgaaaccccgttacgccgccctctcactcgcgcctgtctggggccccgctccgtcttcacccgccaRccacctttRcgtacatccccctctcatgctaaaacccgatggaacgcatgtctggcccattcgttgccgttcattgcggctgccagttccgccatgactaacatcctctcgtcgtgtacatcctcgcaatcgttttggaccaaatggcccgtctggtccgcctctccgtcccccgcgcctccccgatttcggctacgtacatactacacacctcccttcgagcccttttggacgtgtctgggcgttctctaccatacgccaaatgtgggacttctttcccctcctccctccgcgccgcctgttcctcgtcggtttgatattcatgtacattactcctactgtgccgcgtgatttatctgtcttactacgttgtctttggcgctcgcgctgcggctccacggccattgggcccgtcttcccctactgatacgtgttccgattcctgtgctgcccgaccttgtcttctccatacacggaccacccatgccaccctgaccgccgccatgacgacgacggcgttacgattacgcacaacggtgcaatgaataacaaagcgttgatgcgacaatacggatgagggcgcggggtaattcgccttaatcgt</t>
  </si>
  <si>
    <t>tctatcccccggcccccccgactttactattccctttttgcccggcgcctccgagactcataaccggcccctccccggacgggcctccttcggatataccctatacttttcacaattgtgatttctctatgttatattcccctgtttttgaaaaaaaaagaaaacatttttttggtagtctgacccattatcatacgtNNNNNNNNNNNNNNNNNNNNNNNNNNNNNNNNNNNNNNNNNNNNNNNNNNNNNNNNNNNNNNNNNNNNNNNNNNNNNNNNNNNNNNNNNNNNNNNNNNNNNNNNNNNNNNNNNNNNNNNNNNNNNNNNNNNNNNNNNNNNNNNNNNNNNNNNNNNNNNNNNNNNNNNNNNNNNNNNNNNNNNNNNNNNNNNNNNNNNNNNNNNNNNNNNNNNNNNNNNNagacaccataatcatactaaatacggtaYccctaccRacaccgttatgtgccctctttttggcctaaatatgtcatccacatKtcaattgacattctttgtttttggacttcttNNNNNNNNNNNNNNNNNNNNNNNNNNNNNNNNNNNNNNNNNNNNNNNNNNNNNNNNNNNNNNNNNNNNNNNNNNNNNNNNNNNNNNNNNNNNNNNNNNNNNNNNNNNNNNNNNNNNNNNNNNNNNNNgtaaaactggttaYggctttcacgctgRccttacctcRMtcYcgcaacttacctacatcgctcctacggtaataactacctcctYtggctaatGNGcgtcctattgttacacccctgaccgccgatattcgtccctgatttatcctGcgttgggccgctgtggt[c/g]acatcaccccaacggccttccgatacgacctgtgcttctgttgctgttaacttgcgtatggggtacccccgatgtgctccggccgtcctgaccccttgcgaaatggccatgaccgctctcaacgcgggatatcggcaattcaaccatcaactgctaatgNNNNNNNNNNNNNNNNNNNNNNNNNNNNNNNNNNNNNNNNNNNNNNNNNNNNNNNNNNNNNNNNNNNNNNNNNNNNNNNNNNNNNNNNNNNNNNNNNNNNNNNNNNNNNNNNNccgcatcRattctacgactcaactttattgaKgtt</t>
  </si>
  <si>
    <t>cgtgggtacgaggacacgggatgggatgttaacggatgcgcagcgggggtggtaaaatataaaatgtaatgctcaatataagatattacggcctaaacgattaaaggcggataacgcatatgggagaaacgaaaaatcatacgaagaattaatggcgatgacgaaagggaacgacggatacggctcaaacgacgacgacaaatacgactaatttgaatagacattaataaccgggggaaaattaaacatgaaatcaaatgggaatggcgattcaatggctgtgggataacccaacctgtcatgcgaatttgatccgaaaaatgaataaataaaactattaacgttaaattaaaaacggaatgttgaaaacataaacaaaaatatggattacccgatatggatccgaagatgggcgtaacgatggggaacgattaaaattaacggatatacaataggtgtgcctggcggggatatgaatggaaccctggggaatgggcaacgacataaacaaaaacgaatacaaattgggatatcaccgtaatcaaNNNNNNNNNNNNNNNNNNNNNNNNNNNNNNNNNNNNNNNNNNNNNNNNNNNNNNNNNNNNNNNNNNNNNNNNNNNNNNNNNNNNNNNNNNNNNNNNNNNNNNNNNNNNNNNNNNNNNNNNNNNNNNNNNNNNNNNNNNNNNNNNNNNNNNNNNNNNNNNNNNNNNNNNNNNNNNNNNNNNNNNNNNNNNNNNNNNNNNNNNNNNNNNNNgtgctacatgtacatggctggggcaacggcggatatgggaccgatccaaggaatgcgaatacaattgatggacggcttcgggttatggggactacccGtaatgctctccctaaacggtaa[c/a]cggaaGgtcaacatgatactcaaacgtaccacaaccaagcccgRaactttttattattttcttcgcctttttttattttttttttgttttatacccctttttctatcccccacccaMcccccccccccccRccggcccccccgccccaaccccttcttggcccattactggttaccgtggggcgcagggcggcggcgactggccatgcggataaacgaatataacgccccgtaatacaaatagccgtgaaatatgttgacgggcgcgacccgaaggggcacgaYaaaaaactgaaacgaataaStatgccgcggNNNNNNNNNNNNNNNNNNNNNNNNNNNNNNNNNNNNNNNNNNNNNNNNNNNNNNNNNNNNNNNNNNNNNNNNNNNNNatgccgcgggacgcgtacacgtggtaagggggaaggcgSggggacgggaagccggggtacacggccgtcgtaggaacacggatttttggcggggctgaaaagtgtatattggggcgaggaatagccgctgctgccctatttatggcgctgatactaacgataaccgctggatgaacacttaaacacgatggccgtaggggggccggagggggacgacgtgttccacgagtggatacgaatggctaaatcaataccaataaaacgaaacggacgatacaaggtcgacgtcgttgggtgaagcaacacacgtgcgtcacgtatagttgccgtgaacattgtccaattaactacaacgatggtgggacaggacgctactgtacctgtacttcgatgagttgccatgggaacaacactacatgaacccacggtcgaacgaaaacagggggatacacaaaacgaatgttgtgtatgcggaccgagcgggcacggctggtgcgcgagagtaatacgggatgaaagatgaaataagacgcctcgaatgaataaataaaacgtgcggaatgtgaggaccgcgacacgggaaacgcggtcttatgcgggcgaataggg</t>
  </si>
  <si>
    <t>gtaaatgccaattcgtttatttgtatgtccggcgctacaattgatgggatgtgtcttaaccctcgcNNNNNNNNNNNNNNNNNNNNNNNNNNNNNNNNNNNNNNNNNNNNNNNNNNNNNNNNNNNNNNNNNNNNNNNNNNNNNNNNNNNNNNNNNNNNNNNNNNNNNNNNNNNNNNNNNNNNNNNNNNNNNNNNNNNNNNNNNNNNNNNNNNNNNNNNNNNNNNNNNNNNNNNNNNNNNNNNNNNNNNNNNNNNNNNNNNNNNNNNNNNNNNNNNNNNNNNNtcgtttcctgattcctccctggacgatgatgatttgaacccccctccatacgcactttccataattacttcatcgactctgcgggccccacgtacgtcgcatgctttacaaacgacccgcagccccacggct[a/t]gatctccgcgccggcgccggGGGcaTTaNNNNNNNNNNNNNNNNNNNNNNNNNNNNNNNNNNNNNNNNNNNNNNNNNNNNNNNNNNNNNNNNNNNNNNNNNNNNNNNNNNNNNNNNNNNNNNNNNNNNNNNNNNNNNNNNNNNtttccgccccgggccgcccggggcgcgccgcccgcaatgacgctcctatatgccaactgccaRttgtttgacacttttggctcgcgcatggtacgtgcacgagagacacgcggtacYgtgggctcgtgacgtaattgcatgacatgatggactcaaacaggccgaacatgacgttNgttcgcctataacgccgcaatggggcgaggcgatgcggacaaacYgtccacggaagtataaacggtaattaactaggacaatatgaattcggacggaacaaataRaactgttaatggaaggccYgaatgggatacacgtggaaacttataacaaattacggactacatagatgattacgMgcctaRgggttgaatgataaggaaaYcaaatttaacggaaatgttgctcacgggctgcgggcattggttattaaccgccgatacgggattaaacaaggaataaattg</t>
  </si>
  <si>
    <t>aatgttcgacgcagggagtacttcgtggtatacgcgaattatggaaMcgYacggtggaagaatgctgcgggcgtggatgggcRgcgcccRtgggacgataaaccgggttttattgtcgccccccacgacgcctaccggtggcgcgagtgtgggctacgcgttttacgctgtgcgcaaaagttgttgca[a/t]atgtcgccgcggttagaaacacggggcgggccttgattcatgaYgaggcggaaaatgScgtacgcgaatgtcgcggatagggttaYaacatgtcgggggcgcggggagggtaagtgaggccattatgtccgatacgtgcgaactagggcctacgacggggcgtggcgggtgtgttggcggtatgcgcgSatgtgcggggcgcggctgccaYggtactatgggtgYgtggaacacgtacggccgaRggatttgatggRactaaatgggggagggtattgtgcatStcctgggcgctagctacgattggtaatggggactatatggaacggacgaRgacggccatcgcgtgggggttatgatgggacgggcgatgcgactgtatcgcgcggacYggttgtcctgcggtaggcgaRggactgcgcggagcggcgaattcgacaRtgtcggggYgtgtagcggacgaggaagacggtaatgaccggatcgcRggtaaatgcgaaaacggcacaaacgcggtaatggatggaccgcggacgggtgggatacacgggggctgatacgttgacggatttcggtacacggcgaagggaagtggg</t>
  </si>
  <si>
    <t>accgtatRcggcaagtgcYgcgtgcactgatattgYtgggtgctgttgggtgctgtcYattgccgtacccaactcccaacgctgYcggctggccacatgggggcacgccgcttataacattatgatgcctaacatacccggtttacggatttccgtgccgcccgtggcgcta[a/t]gtgacggttgctttatgatattacaaatacaataataaatgggctttatgtttatattttatccttattaatctctagatgtgMttccaaRtaacaatcctttcctctttacgatgcccYRgtagggccYctcaKttggttattgtgtttaccggctcacactRgatacgattatatatcgcccgtaattgtgctgcgcccttccggcaccccctaacgatctccggaccatgttcccgcctcggtcctggcccgttgaatttacactatacaYacatttcgcactcttatccttccatatgatggccccctccttggaatcgctacSgtacctatgctKgcggctatgcctccaatacattgcgtggtctttctcgattatKgtattgggtgccgttcgtttgtggattgccNNNNNNNNNNNNNNNNNNNNNNNNNNNNNNNNNNNNNNNNNNNNNNNNNNNNNNNNNNNNNNNNNNNNNNNNNNNNNNNNNNNNNNNNNNNNNNNNNNNNNNNNNNNNNNNNNNNNNNNNNNNNNNtaacctctgggRcaccccctcgac</t>
  </si>
  <si>
    <t>aactatgacgctaactataccSatatcccctRtataccgttatctcttgccctctttttatctggccgtccttcctctctttcttttcaccgtcatYgtacgggtctgctttgttacagttgatacctcgatttttactgcgtattactgggcccctacatctatctgtctttctctttataattgcaccttccttccaatttctattgtgcggaattctRtctcgctttaatgcctaccaccaattacaNNNNNNNcacatttggaa[a/t]ttggcccctgtcttKatcgtgtgtcgtacacccgaccctgtttcgtcgcYactgctctgccYtatYcatattatatttttatttttStcaatttcctctctgttcgttggtggggtttgcacccaatttgcccgttcatttcccttattatcgttcccaWttcgcgcaacgcacatgKacYtgctaccacgtaattaatccactttcctccccctgctggtccccgcgtctcccgctaaaaatttgcatttgtgcgtttcttataaccctttcctgYRcttttgcacggcacccgcgcaccctatctctcttacgtttgaattgtttctctcgccNtacgccacccttttccccctcggttctcgattcttactcSRcatttccatcacctcccgNNNttctaccctccccttggccctcgYccaacgtcgtttYcgtccttttcgaccatctttggataattggY</t>
  </si>
  <si>
    <t>aagatccgctgccgtcggcgcgcgcYcggccgttatgcgctggccgcggatggaaaatggccaaacgctcggcaacgcgtgctacgtatcNNNNatctaaatatacgatatttaatgRtggactgcgcgaaaccggcgcccgataatgaataRttttataccgcgcgctacgccatgtttctacggctaaaatatgcgctccctaataaccgtKaatttcgtaacacRcatactcactacccgcaacacgcNacgcgcatatcccgaaaactactttacttaatacgctggcccaccaaaaacgcgccgttacYtgctattctcMcccgccccacacgccttaccaccaccccgggttggaactcatcgtacggctttctttaaataaacc[a/t]gcgcatttctattcctgcttcctgatacttgtcgccYggcgcctgccctctcccatattattaatttttgtRttccctcgcgttaattgtatcgccgttttcggcgttcgccctacatttttatttttaaatcacccgggccgtgcaYatgccttcacacattccctttggcttgaacttatgctgcggactgaaacacttcgcctcggctttttctcgctctgttgaaccacSctccccccgccgggttttcccccatgcccccaccccaRcccaccacaYccKaacgtggtcgcgatgcattYatgtaccYtgttattggttcca</t>
  </si>
  <si>
    <t>cttatgatatgtggttgttcaaNNNNNNNNNNNNNNNNNNNNNNNNNNNNNNNNNNNNNNNNNNNNNNNNNNNNNNNNNNNNNNNNNNNNNNNNNNNRcaccccctaYattgtgcaaccggctggtgatctaactgtttgcctgccactctcatacctattttgtgcctgctccttgtccttattctcacctctttctcttttaccgttccgcgtcggtacRcccccgtctccgctggacgttggccccctcttttattgtttccgattaatgaacctttctatgttcgcgattaacacgatgtgggcttatacgttattatgttctgcccatgcaaacttataacggtatatgcaccgataagtggtttgcccgatccgg[a/t]gttttccttcatgtgtgctgacaaagttcttggccgactagtggtatcgcgacctgatcagRtcatgcagcattacgccctgatatagcctgtggaagctaccgccgcggRtaatcggtcgccccatgttYacgtgtatgcggcactggtttaacgatgcgatgggcaaccatRcaacggtacggcatgcacttctcgcgctcctgtggRccggttaaacacgSgtcataaatacggaccaatgttcctcgatgcggccgtaacgtaataatgccctgatacgctccgattgtcctcccgKtacgcgacccagggctctatacKtacgcgttttgggaccac</t>
  </si>
  <si>
    <t>RgctgccttggtcttccccccccccccccaacgtgcctttctgtgtccctctctcaacggacacatcaatgatgggcaaaccgatcgcacccggccaattgaMtggttccgtatYcgcYtgttcatgcaaacgattttatacgcgactttggtgctgctgcctgacccccttttcgtgaaagcRtccacgaccccctgaaacgttaaaccgaYtgccgttttatgccattcctgacgttctYgtcgccgtccccgttactgaNatggtgtgRctgatcgtgctttccgctgcatgatttacgacagtggggcccatRtggccccgcgtRaatttcgtgccatYtggcggcgcaRgatacgtggctggccggtggattgatggaagattggggggcgcggctgcgacgtggNaaaactaaaaaccgacttacacgatacatgtgacSttagtgtgtgacaaaaccgcacagaatcgatacactata[a/t]catatcacgYttgtcactttcWtgtaatagggaaccggacccggatccctatttaYactgtccggccSatctacttgcccgaatacccaattcactgttttgStgtttgcgccgacatattttatgtatgMtagtcacgtttccggccttttcattgtgtgcgtacagRttatgcactcccgtgacgcctgaatgaaaacYgacatgggtctccccYtgtttatctcgccatgYggtgtttaaatcgtcatatgtggttttatttttaattRccctcttgcactttcctaacYctgccccccccgtctttttccgtccggtgggcMgtgcgcKaaacatggctttaaacggccgYgcgaccgactaatgctgtccttcactactaactaatttaaatggggcgtacccctgatgaaacgtatccgaaaaactcYctatacatacattatgagtttagtgttgtttctttattgacatgacctagaatWctttattWcgYgtagaacactttactaatttgatgcggacaattaagtaataatggtgactatcatgactgggtggccttctttcgcgttcttttcccgaggtcccctctggcgggcggtcttatattctttcgcatccctatggctggcgtatcggcgggccgccggtccagtattttgcgtgttttaactaagcgccagtccagagaataccttacaaaccggatttttaagacggaatgttcgggcgaatggataaaagaaaaagatgattacatatgaaaagaaattatgattttattacacaaactatattagtatcggattgctcgccgatgctgtgcctggcgttttacctctttccccatgaaggcctcccacggttgtttatatgggtcttctacgacgctgctttcccactaaagggtcgtcgccgcggcacaggtactgtatggaatcgcccacgacggaccataccgttttatgagccgttcattttggccgttacacgt</t>
  </si>
  <si>
    <t>gccaYaactattttatgttacgcccacttattaattctgttcacacgcgccRgaccaccgacccggacccttacacgtgcatgcgcatttcgcgtttgtatgtttactacgacccacttccgctacctgcacgccgatgcatttactatactttaaataacttttYRtatatctatacaattaaacaaaacggggtaactgcgttatgtaatgacgccgctgcKcgaccaacttatgccacaaaacgtgtgacgcgtctacggaatttactctctgcggtcgctgaccaatccgacctctttccccaaccctctgactggttctttttaaacatgcccacctgcaccaacaRttttggatcaccgcattacgaccgcgccccctcctcctgaaacgttgtgtggcgatgacgtttatatSccgatctcgactgccgtgcgccattccccYtatctcgtactaacgctactttaactttttgacccGccccgcccccctcta[a/t]tgggtttccatatatgacacaccacgacgaaactRcgaatgtggaatccgtcggcaaaccgtctacgacggggctgccgctgRcacgtYatRataattatataYtgaaaRacaattaatScgaRtacgaacacagcgctaacaaacggtgcgcgaatggcgcgaaaRgtcacaatgaaRtatacggacgcgctRccacccaaRccYaccgctgYtatcaacccggacRgataaacccctgacggctatacttttggtRgccttaatagcgtgcaatSttacgggtacggttccatgtaaacNNNNNNNNNgataaatcatgtgcaaRtgaaatgcggcaacatatgat</t>
  </si>
  <si>
    <t>gattacgaactcgggatcctgtttcattgactgccgccttactgtgggcgcgcccaactgtccctgtccggtctgtRggccgacattacgaacccgacagacattctcttacaMaggccaccatacaaacggcgcgcccaaatctccctgacctgagtgtggacccgccttaactacgtgacatacgatttgtctcacaYgccgccgcacacacatcacgcgWccaaatcaccctgtactgcctctgggccgYgtttacgtaccccggatccattcacttactcaccccgccctaattgtatgtcctcccactggtcccgatttatgtactaatttaattactatttggtaccaccccga[c/g]cctacacatggggaccccatcggcctaatttggttccccatatgaattcgctcgacagcgcgcgttacacatcccgcggcctaatcactctgccctccctgtggaaccccttaacggagtctgtaacgtaattcccgcccctcctacagttccggccccgaattaccctcgttatttccaattcgttgctgtgcccgccatacaagtctccctgtcctgccggcatgtattactaataccttttcctgtttctcacacaacgcgccaatcaRacgggcacccttgtgtgtatgaccttcctgtggccctgaaatacRggccgcatcgggacgacggtgcgatcgcgatttacgggcgtatgatatgacatatcggtaaccgcgccccacgccgtggcgtgccccaatgcgggccacactggacgaacgcgcgaatcatggcggcggctgggccatgggatgatggtccacgagcaattacgacccgggctgcgaacgggtaacggacgaaagtgcgaaatggttacataaa</t>
  </si>
  <si>
    <t>gtgcacacgccatggacattgaaccccctcgRtgtgcttttcccaccacttaacccggccgccgcgccgcacgcaccttaattaaactYaaactacgcctaaYtctattcactgctcgattctacgcaatgtaccgctctatctctttatactgttccaccacRccctctgtccctgcccctcttcgcatgtacctttaaatcccacgaaatgtgtttactttgacgcttataccctaccttgggggctcacttccactttgtccttatactcactattcccgcccaacgcttaacattgttaaacgcattacctcctctccttttgacctactcgtttgggccttctaatgattgcacacgtttttaccaa[c/g]gtgctgacttcacacgcctggcgtggctcttataactaatgtttaacctgcactttcacttttccttctccaaccccccatctgaaattgctgctccctcccggcgggtcccgcccYgtccacgattctcttacgcgccgctgtctctacacaactttacccctccgcacttacaccgtgtttgccgcRacctcacctctKtttctgttttgtgacttccacttctattctWtggttctacgtctRtctctgtcttactgctcacacgttacgtcttattgtttctcactgtggccgttggaccccccccNNNccgcccgcgggtctaattggctacgcacacacacattgccccccctccgctggcccccttRYccccctatttctgatgtccggtcttctgccaactggcgcccttatgtaccccccttacgtctcatacccatgcgctttatgccctttgcggttggccctcccYRccgctgacctttttatgctacatcattatcccgtgttgtcgtcattttatttcctggtacgccccattgaatcacatcttt</t>
  </si>
  <si>
    <t>tccaccattgattggggtactctcaaccgtgctggcgatgcgcatccaattggaatgcgaaacactatatctcatttaacacatgattccacctatactatacggttctcatatcaaccgataatctcgccatccgttcactcgcattccatattcatatactgcttactgcaccgtgcgtacacgctgtaacgctgccactcactttatacacaactgtttccgtcgattcccgccgatcgccatattcccgctgtaacgctgccactcacattatacacaactctttccgtcgattcccgccgatcgccatattcctctaccgccctctcaatggctcgcgcgccgacgggtttggcttaaaccgccacccacactttccgcattactaacaaacgccgtcactgattatatatcgctactctgaccacgccgtcggaagtgcttttcacggtcaacgtgtatactcgctgaatgttaattgctaacggctcaaccgttatatctatgatgacctccgccttttccacgactactatgacctcgccgtcgccggtgcatactgcatctgcccatttatttacacaacttataattccatcccgcagttggatcgtggaaactgaaccccaatcattctatatgccgtatggcatccggtggctatcgcggcgcaatRgttgcaacaatgccgaataccttaataaKatgccatatcgacacttgccctgcctatttggccattttttgaatgctttacgcttacgaaaatacaaaatcgcacgcggtaatataacggaattctcgcaccacgaaccctctccttccgtgtaaactagtggc[c/a]gtggacacggcacccatacgctactacgttggtatatggcgacaatcgatgtcgctaatcacggccccatccctagttttcccgcaccNNNNNNNNNNNNNNNNNNNNNNNNNNNNNNNNNNNNNNNNNNNNNNNNNNNNNNNNNNNNNNNNNNNNNNNNNNNNNNNNNNNNNNNNNNNNNNNNNNNNNNNNNNNNNNNNNNNNNNNNNNNNNNNNNNNNNNNNNNNNNNNNNNNNNNNNNNNNNNNNNNNNNNNNNNNNNNNNNNNNNNNNNNNNNNNNNNNNNNNNNNNNNNNNNNNNNNNNcctacttttcccgcacactccYcgaccatgctcataccccatgctaccagccacttctccacgacgattatttctggcccgcgcggcgtactatatcctcaacgcaaatgccgtgcctagNNtctctacatattcaatcccYgatgaaacggctcgcgacgggaataYcttttgtttcYggt</t>
  </si>
  <si>
    <t>SggcatactgcggcacacgtatcgctaaaggcggcgaacgtgtaaacggaaacgacccaagacgaattccaagaacgcaatggaaatgaaagaaatggtgcggggcgttggaaRaggtatgYgYcagaacgtaaaRgcggaactgggcaacggcgatatgaYgtaacaacgatggaaatttgcgatgcaaagttcacgccccctgtccacggccccctctcaaaatggggctgtattccacctgacgttttatctttcgcgttatataatacacaattatatactgcccccgggggatatctgttctttgtgcgRctgacggtgcgtaactaaaaatccggcctccaagacgggattaccggNWggcggccaattttaacgccccgaaaatttcggctaatgcagaaaaggggaaatgcacaatatgtataaaaRgtRtgccgttaagactggtttcgcRcagtgcccgcatacagggtgatttatgatataa[c/g]cgtggtgaRgaYggaatgacgaataggaaaggagtaaaacaatatgaagaattatagaaacaRttaaagRtataaaaggacaYgggagaaagaaaataggcggcaggacgatttgctttaYcgatgatgatgcgatatatgggatgcgattttatgcggcgcccacccagtgggcttctaccccacactaatgacgtcccgcMcgatWctaaagacNNNNNNNNNNNNNNNNNNNNNNNNNNNNNNNNNNNNNNNaggataaagcctacgccgatgccYggaatgaattatgttaRggccacgcgacacacgaatttgagtaacacgacgacacgcgtaaYtttttttYaaatgtgagaaacaatcaNNNNNNNNNNNNNNNNNNNNNNNNNNNNNNNNNNNNNNNNNNNNNNNNNNNcgagcaaaMaRaaatgaaaagtgtatgaacaaagtgcaataaatgtgtatgacgtgcttcSgtacattaataRa</t>
  </si>
  <si>
    <t>Parentage SNP set</t>
  </si>
  <si>
    <r>
      <t>163</t>
    </r>
    <r>
      <rPr>
        <vertAlign val="superscript"/>
        <sz val="14"/>
        <color theme="1"/>
        <rFont val="Calibri"/>
        <family val="2"/>
        <scheme val="minor"/>
      </rPr>
      <t>a</t>
    </r>
  </si>
  <si>
    <r>
      <t>a</t>
    </r>
    <r>
      <rPr>
        <sz val="12"/>
        <color theme="1"/>
        <rFont val="Calibri"/>
        <family val="2"/>
        <scheme val="minor"/>
      </rPr>
      <t>This work.</t>
    </r>
  </si>
  <si>
    <r>
      <t>109</t>
    </r>
    <r>
      <rPr>
        <vertAlign val="superscript"/>
        <sz val="14"/>
        <color theme="1"/>
        <rFont val="Calibri"/>
        <family val="2"/>
        <scheme val="minor"/>
      </rPr>
      <t>a</t>
    </r>
  </si>
  <si>
    <r>
      <t>57</t>
    </r>
    <r>
      <rPr>
        <vertAlign val="superscript"/>
        <sz val="14"/>
        <color theme="1"/>
        <rFont val="Calibri"/>
        <family val="2"/>
        <scheme val="minor"/>
      </rPr>
      <t>a</t>
    </r>
    <r>
      <rPr>
        <sz val="8"/>
        <color theme="1"/>
        <rFont val="Calibri"/>
        <family val="2"/>
        <scheme val="minor"/>
      </rPr>
      <t xml:space="preserve"> (MP1)</t>
    </r>
  </si>
  <si>
    <r>
      <t>52</t>
    </r>
    <r>
      <rPr>
        <vertAlign val="superscript"/>
        <sz val="14"/>
        <color theme="1"/>
        <rFont val="Calibri"/>
        <family val="2"/>
        <scheme val="minor"/>
      </rPr>
      <t>a</t>
    </r>
    <r>
      <rPr>
        <sz val="8"/>
        <color theme="1"/>
        <rFont val="Calibri"/>
        <family val="2"/>
        <scheme val="minor"/>
      </rPr>
      <t xml:space="preserve"> (MP2)</t>
    </r>
  </si>
  <si>
    <r>
      <t>AgR (34, 48 of 84)</t>
    </r>
    <r>
      <rPr>
        <vertAlign val="superscript"/>
        <sz val="14"/>
        <color theme="1"/>
        <rFont val="Calibri"/>
        <family val="2"/>
        <scheme val="minor"/>
      </rPr>
      <t>b</t>
    </r>
  </si>
  <si>
    <t>AgR (44, 64 of 300)</t>
  </si>
  <si>
    <t>ISGC (55, 79 of 88)</t>
  </si>
  <si>
    <t>CSIRO (56, 83 of 382)</t>
  </si>
  <si>
    <r>
      <t>Genomia DNA sequence</t>
    </r>
    <r>
      <rPr>
        <vertAlign val="superscript"/>
        <sz val="14"/>
        <color theme="1"/>
        <rFont val="Calibri"/>
        <family val="2"/>
        <scheme val="minor"/>
      </rPr>
      <t>c</t>
    </r>
  </si>
  <si>
    <r>
      <t>X</t>
    </r>
    <r>
      <rPr>
        <vertAlign val="superscript"/>
        <sz val="14"/>
        <color theme="1"/>
        <rFont val="Calibri"/>
        <family val="2"/>
        <scheme val="minor"/>
      </rPr>
      <t>d</t>
    </r>
  </si>
  <si>
    <r>
      <t>d</t>
    </r>
    <r>
      <rPr>
        <sz val="12"/>
        <color theme="1"/>
        <rFont val="Calibri"/>
        <family val="2"/>
        <scheme val="minor"/>
      </rPr>
      <t>Indicates membership in the set.</t>
    </r>
  </si>
  <si>
    <r>
      <rPr>
        <vertAlign val="superscript"/>
        <sz val="14"/>
        <color theme="1"/>
        <rFont val="Calibri"/>
        <family val="2"/>
        <scheme val="minor"/>
      </rPr>
      <t>c</t>
    </r>
    <r>
      <rPr>
        <sz val="12"/>
        <color theme="1"/>
        <rFont val="Calibri"/>
        <family val="2"/>
        <scheme val="minor"/>
      </rPr>
      <t>The parentage SNP is denoted in brackets and red text.   SNPs in adjacent sequences (i.e., "flanking SNPs") were discovered in 96 U.S. and 70 global domestic sheep and their frequencies vary widely overall and between breeds.  Flanking SNPs were annotated with ambiguity codes:  R, Y, C, M, W, S, H, B, V, D, N according to the International Union of Pure and Applied Chemistry (IUPAC) and the International Union of Biochemistry and Molecular Biology (IUBMB) .  Repetative elements and indels are masked with "N".</t>
    </r>
  </si>
  <si>
    <r>
      <rPr>
        <vertAlign val="superscript"/>
        <sz val="14"/>
        <color theme="1"/>
        <rFont val="Calibri"/>
        <family val="2"/>
        <scheme val="minor"/>
      </rPr>
      <t>b</t>
    </r>
    <r>
      <rPr>
        <sz val="12"/>
        <color theme="1"/>
        <rFont val="Calibri"/>
        <family val="2"/>
        <scheme val="minor"/>
      </rPr>
      <t>The number of parentage SNPs shared with the USDA 163 and 109 sets, respectively.</t>
    </r>
  </si>
  <si>
    <t>Set E</t>
  </si>
  <si>
    <t>Sets F + G</t>
  </si>
  <si>
    <t>Set F</t>
  </si>
  <si>
    <t>Set G</t>
  </si>
  <si>
    <t>ss number</t>
  </si>
  <si>
    <t>GenBank</t>
  </si>
  <si>
    <t>Accession</t>
  </si>
</sst>
</file>

<file path=xl/styles.xml><?xml version="1.0" encoding="utf-8"?>
<styleSheet xmlns="http://schemas.openxmlformats.org/spreadsheetml/2006/main">
  <numFmts count="1">
    <numFmt numFmtId="164" formatCode="#,##0.0"/>
  </numFmts>
  <fonts count="14">
    <font>
      <sz val="11"/>
      <color theme="1"/>
      <name val="Calibri"/>
      <family val="2"/>
      <scheme val="minor"/>
    </font>
    <font>
      <b/>
      <sz val="12"/>
      <color theme="1"/>
      <name val="Calibri"/>
      <family val="2"/>
      <scheme val="minor"/>
    </font>
    <font>
      <sz val="8"/>
      <color theme="1"/>
      <name val="Calibri"/>
      <family val="2"/>
      <scheme val="minor"/>
    </font>
    <font>
      <vertAlign val="superscript"/>
      <sz val="14"/>
      <color theme="1"/>
      <name val="Calibri"/>
      <family val="2"/>
      <scheme val="minor"/>
    </font>
    <font>
      <sz val="10"/>
      <color theme="1"/>
      <name val="Calibri"/>
      <family val="2"/>
      <scheme val="minor"/>
    </font>
    <font>
      <sz val="10"/>
      <color theme="1"/>
      <name val="Arial Unicode MS"/>
      <family val="2"/>
    </font>
    <font>
      <sz val="10"/>
      <color rgb="FFFF0000"/>
      <name val="Calibri"/>
      <family val="2"/>
      <scheme val="minor"/>
    </font>
    <font>
      <sz val="10"/>
      <name val="Arial"/>
      <family val="2"/>
    </font>
    <font>
      <sz val="10"/>
      <name val="Calibri"/>
      <family val="2"/>
      <scheme val="minor"/>
    </font>
    <font>
      <vertAlign val="superscript"/>
      <sz val="11"/>
      <color theme="1"/>
      <name val="Calibri"/>
      <family val="2"/>
      <scheme val="minor"/>
    </font>
    <font>
      <sz val="12"/>
      <color theme="1"/>
      <name val="Calibri"/>
      <family val="2"/>
      <scheme val="minor"/>
    </font>
    <font>
      <sz val="11"/>
      <color theme="1"/>
      <name val="Calibri"/>
      <family val="2"/>
      <scheme val="minor"/>
    </font>
    <font>
      <u/>
      <sz val="7.7"/>
      <color theme="10"/>
      <name val="Calibri"/>
      <family val="2"/>
    </font>
    <font>
      <u/>
      <sz val="11"/>
      <color theme="10"/>
      <name val="Calibri"/>
      <family val="2"/>
    </font>
  </fonts>
  <fills count="3">
    <fill>
      <patternFill patternType="none"/>
    </fill>
    <fill>
      <patternFill patternType="gray125"/>
    </fill>
    <fill>
      <patternFill patternType="solid">
        <fgColor theme="0" tint="-0.34998626667073579"/>
        <bgColor indexed="64"/>
      </patternFill>
    </fill>
  </fills>
  <borders count="8">
    <border>
      <left/>
      <right/>
      <top/>
      <bottom/>
      <diagonal/>
    </border>
    <border>
      <left/>
      <right/>
      <top/>
      <bottom style="double">
        <color indexed="64"/>
      </bottom>
      <diagonal/>
    </border>
    <border>
      <left/>
      <right/>
      <top style="double">
        <color indexed="64"/>
      </top>
      <bottom/>
      <diagonal/>
    </border>
    <border>
      <left/>
      <right/>
      <top style="double">
        <color indexed="64"/>
      </top>
      <bottom style="medium">
        <color indexed="64"/>
      </bottom>
      <diagonal/>
    </border>
    <border>
      <left/>
      <right/>
      <top/>
      <bottom style="thin">
        <color indexed="64"/>
      </bottom>
      <diagonal/>
    </border>
    <border>
      <left/>
      <right/>
      <top/>
      <bottom style="medium">
        <color indexed="64"/>
      </bottom>
      <diagonal/>
    </border>
    <border>
      <left/>
      <right/>
      <top style="medium">
        <color indexed="64"/>
      </top>
      <bottom/>
      <diagonal/>
    </border>
    <border>
      <left/>
      <right/>
      <top style="medium">
        <color indexed="64"/>
      </top>
      <bottom style="thin">
        <color indexed="64"/>
      </bottom>
      <diagonal/>
    </border>
  </borders>
  <cellStyleXfs count="2">
    <xf numFmtId="0" fontId="0" fillId="0" borderId="0"/>
    <xf numFmtId="0" fontId="12" fillId="0" borderId="0" applyNumberFormat="0" applyFill="0" applyBorder="0" applyAlignment="0" applyProtection="0">
      <alignment vertical="top"/>
      <protection locked="0"/>
    </xf>
  </cellStyleXfs>
  <cellXfs count="108">
    <xf numFmtId="0" fontId="0" fillId="0" borderId="0" xfId="0"/>
    <xf numFmtId="0" fontId="1" fillId="0" borderId="0" xfId="0" applyFont="1" applyAlignment="1">
      <alignment horizontal="left" vertical="center"/>
    </xf>
    <xf numFmtId="0" fontId="0" fillId="0" borderId="0" xfId="0" applyAlignment="1">
      <alignment horizontal="center" vertical="center" wrapText="1"/>
    </xf>
    <xf numFmtId="0" fontId="0" fillId="0" borderId="0" xfId="0" applyAlignment="1">
      <alignment horizontal="center" wrapText="1"/>
    </xf>
    <xf numFmtId="0" fontId="0" fillId="0" borderId="0" xfId="0" applyAlignment="1">
      <alignment wrapText="1"/>
    </xf>
    <xf numFmtId="0" fontId="0" fillId="0" borderId="0" xfId="0" applyAlignment="1">
      <alignment vertic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1" xfId="0" applyBorder="1" applyAlignment="1">
      <alignment horizontal="center" wrapText="1"/>
    </xf>
    <xf numFmtId="0" fontId="0" fillId="0" borderId="1" xfId="0" applyBorder="1" applyAlignment="1">
      <alignment horizontal="left" vertical="center"/>
    </xf>
    <xf numFmtId="0" fontId="0" fillId="0" borderId="0" xfId="0" applyBorder="1" applyAlignment="1">
      <alignment horizontal="center"/>
    </xf>
    <xf numFmtId="0" fontId="0" fillId="0" borderId="0" xfId="0" applyBorder="1" applyAlignment="1">
      <alignment horizontal="center" wrapText="1"/>
    </xf>
    <xf numFmtId="0" fontId="0" fillId="0" borderId="0" xfId="0" applyBorder="1" applyAlignment="1">
      <alignment horizontal="left" vertical="center"/>
    </xf>
    <xf numFmtId="0" fontId="0" fillId="0" borderId="4" xfId="0" applyBorder="1" applyAlignment="1">
      <alignment horizontal="center" wrapText="1"/>
    </xf>
    <xf numFmtId="0" fontId="0" fillId="0" borderId="4" xfId="0" applyFill="1" applyBorder="1" applyAlignment="1">
      <alignment horizontal="center" wrapText="1"/>
    </xf>
    <xf numFmtId="0" fontId="2" fillId="0" borderId="4" xfId="0" applyFont="1" applyBorder="1" applyAlignment="1">
      <alignment horizontal="center" wrapText="1"/>
    </xf>
    <xf numFmtId="0" fontId="0" fillId="0" borderId="0" xfId="0" applyAlignment="1">
      <alignment horizontal="center" vertical="center"/>
    </xf>
    <xf numFmtId="0" fontId="4" fillId="0" borderId="0" xfId="0" applyFont="1" applyFill="1" applyAlignment="1">
      <alignment horizontal="center" vertical="center" wrapText="1"/>
    </xf>
    <xf numFmtId="3" fontId="4" fillId="0" borderId="0" xfId="0" applyNumberFormat="1" applyFont="1" applyAlignment="1">
      <alignment horizontal="center" vertical="center" wrapText="1"/>
    </xf>
    <xf numFmtId="3" fontId="5" fillId="0" borderId="0" xfId="0" applyNumberFormat="1" applyFont="1" applyAlignment="1">
      <alignment horizontal="center" vertical="center"/>
    </xf>
    <xf numFmtId="164" fontId="0" fillId="0" borderId="0" xfId="0" applyNumberFormat="1" applyFont="1" applyAlignment="1">
      <alignment horizontal="center" vertical="center" wrapText="1"/>
    </xf>
    <xf numFmtId="3" fontId="0" fillId="0" borderId="0" xfId="0" applyNumberFormat="1" applyFont="1" applyAlignment="1">
      <alignment horizontal="center" vertical="center" wrapText="1"/>
    </xf>
    <xf numFmtId="0" fontId="0" fillId="2" borderId="0" xfId="0" applyFill="1" applyAlignment="1">
      <alignment horizontal="center" vertical="center"/>
    </xf>
    <xf numFmtId="0" fontId="0" fillId="0" borderId="0" xfId="0" applyFill="1" applyAlignment="1">
      <alignment horizontal="center" vertical="center"/>
    </xf>
    <xf numFmtId="3" fontId="4" fillId="0" borderId="0" xfId="0" applyNumberFormat="1" applyFont="1" applyFill="1" applyAlignment="1">
      <alignment horizontal="center" vertical="center" wrapText="1"/>
    </xf>
    <xf numFmtId="0" fontId="4" fillId="0" borderId="0" xfId="0" applyNumberFormat="1" applyFont="1" applyAlignment="1">
      <alignment vertical="center" wrapText="1"/>
    </xf>
    <xf numFmtId="0" fontId="4" fillId="0" borderId="0" xfId="0" applyFont="1" applyFill="1" applyAlignment="1">
      <alignment horizontal="center" vertical="center"/>
    </xf>
    <xf numFmtId="0" fontId="0" fillId="0" borderId="0" xfId="0" applyFill="1" applyAlignment="1">
      <alignment horizontal="center" vertical="center" wrapText="1"/>
    </xf>
    <xf numFmtId="0" fontId="7" fillId="0" borderId="0" xfId="0" applyFont="1" applyFill="1" applyAlignment="1">
      <alignment horizontal="center" vertical="center"/>
    </xf>
    <xf numFmtId="0" fontId="5" fillId="0" borderId="0" xfId="0" applyFont="1" applyAlignment="1">
      <alignment horizontal="center" vertical="center"/>
    </xf>
    <xf numFmtId="0" fontId="0" fillId="0" borderId="0" xfId="0" applyFill="1" applyBorder="1" applyAlignment="1">
      <alignment horizontal="center" vertical="center" wrapText="1"/>
    </xf>
    <xf numFmtId="0" fontId="0" fillId="0" borderId="0" xfId="0" applyFill="1" applyBorder="1" applyAlignment="1">
      <alignment horizontal="center" vertical="center"/>
    </xf>
    <xf numFmtId="0" fontId="4" fillId="0" borderId="0" xfId="0" applyFont="1" applyFill="1" applyBorder="1" applyAlignment="1">
      <alignment horizontal="center" vertical="center" wrapText="1"/>
    </xf>
    <xf numFmtId="3" fontId="4" fillId="0" borderId="0" xfId="0" applyNumberFormat="1" applyFont="1" applyBorder="1" applyAlignment="1">
      <alignment horizontal="center" vertical="center" wrapText="1"/>
    </xf>
    <xf numFmtId="3" fontId="4" fillId="0" borderId="0" xfId="0" applyNumberFormat="1" applyFont="1" applyFill="1" applyBorder="1" applyAlignment="1">
      <alignment horizontal="center" vertical="center" wrapText="1"/>
    </xf>
    <xf numFmtId="0" fontId="4" fillId="0" borderId="0" xfId="0" applyNumberFormat="1" applyFont="1" applyBorder="1" applyAlignment="1">
      <alignment vertical="center" wrapText="1"/>
    </xf>
    <xf numFmtId="0" fontId="4" fillId="0" borderId="0" xfId="0" applyFont="1" applyFill="1" applyBorder="1" applyAlignment="1">
      <alignment horizontal="center" vertical="center"/>
    </xf>
    <xf numFmtId="0" fontId="0" fillId="0" borderId="5" xfId="0" applyFill="1" applyBorder="1" applyAlignment="1">
      <alignment horizontal="center" vertical="center"/>
    </xf>
    <xf numFmtId="0" fontId="7" fillId="0" borderId="5" xfId="0" applyFont="1" applyFill="1" applyBorder="1" applyAlignment="1">
      <alignment horizontal="center" vertical="center"/>
    </xf>
    <xf numFmtId="0" fontId="4" fillId="0" borderId="5" xfId="0" applyFont="1" applyFill="1" applyBorder="1" applyAlignment="1">
      <alignment horizontal="center" vertical="center" wrapText="1"/>
    </xf>
    <xf numFmtId="3" fontId="5" fillId="0" borderId="5" xfId="0" applyNumberFormat="1" applyFont="1" applyBorder="1" applyAlignment="1">
      <alignment horizontal="center" vertical="center"/>
    </xf>
    <xf numFmtId="164" fontId="0" fillId="0" borderId="5" xfId="0" applyNumberFormat="1" applyFont="1" applyBorder="1" applyAlignment="1">
      <alignment horizontal="center" vertical="center" wrapText="1"/>
    </xf>
    <xf numFmtId="3" fontId="0" fillId="0" borderId="5" xfId="0" applyNumberFormat="1" applyFont="1" applyBorder="1" applyAlignment="1">
      <alignment horizontal="center" vertical="center" wrapText="1"/>
    </xf>
    <xf numFmtId="0" fontId="0" fillId="0" borderId="5" xfId="0" applyFill="1" applyBorder="1" applyAlignment="1">
      <alignment horizontal="center" vertical="center" wrapText="1"/>
    </xf>
    <xf numFmtId="3" fontId="4" fillId="0" borderId="5" xfId="0" applyNumberFormat="1" applyFont="1" applyFill="1" applyBorder="1" applyAlignment="1">
      <alignment horizontal="center" vertical="center" wrapText="1"/>
    </xf>
    <xf numFmtId="0" fontId="4" fillId="0" borderId="5" xfId="0" applyNumberFormat="1" applyFont="1" applyBorder="1" applyAlignment="1">
      <alignment vertical="center" wrapText="1"/>
    </xf>
    <xf numFmtId="0" fontId="4" fillId="0" borderId="0" xfId="0" applyNumberFormat="1" applyFont="1" applyFill="1" applyBorder="1" applyAlignment="1">
      <alignment vertical="center" wrapText="1"/>
    </xf>
    <xf numFmtId="0" fontId="7" fillId="0" borderId="0" xfId="0" applyFont="1" applyFill="1" applyBorder="1" applyAlignment="1">
      <alignment horizontal="center" vertical="center"/>
    </xf>
    <xf numFmtId="0" fontId="4" fillId="0" borderId="0" xfId="0" applyFont="1" applyBorder="1" applyAlignment="1">
      <alignment vertical="center" wrapText="1"/>
    </xf>
    <xf numFmtId="0" fontId="4" fillId="0" borderId="0" xfId="0" applyFont="1" applyFill="1" applyBorder="1" applyAlignment="1">
      <alignment vertical="center" wrapText="1"/>
    </xf>
    <xf numFmtId="0" fontId="0" fillId="0" borderId="0" xfId="0" applyBorder="1"/>
    <xf numFmtId="0" fontId="4" fillId="0" borderId="0" xfId="0" applyFont="1" applyBorder="1" applyAlignment="1">
      <alignment horizontal="left" vertical="center" wrapText="1"/>
    </xf>
    <xf numFmtId="0" fontId="4" fillId="0" borderId="0" xfId="0" applyNumberFormat="1" applyFont="1" applyBorder="1" applyAlignment="1">
      <alignment horizontal="left" vertical="center" wrapText="1"/>
    </xf>
    <xf numFmtId="3" fontId="4" fillId="0" borderId="0" xfId="0" applyNumberFormat="1" applyFont="1" applyFill="1" applyBorder="1" applyAlignment="1">
      <alignment horizontal="center" vertical="center"/>
    </xf>
    <xf numFmtId="0" fontId="0" fillId="0" borderId="0" xfId="0" applyBorder="1" applyAlignment="1">
      <alignment wrapText="1"/>
    </xf>
    <xf numFmtId="3" fontId="4" fillId="0" borderId="0" xfId="0" applyNumberFormat="1" applyFont="1" applyFill="1" applyAlignment="1">
      <alignment horizontal="center" vertical="center"/>
    </xf>
    <xf numFmtId="0" fontId="4" fillId="0" borderId="5" xfId="0" applyFont="1" applyFill="1" applyBorder="1" applyAlignment="1">
      <alignment horizontal="center" vertical="center"/>
    </xf>
    <xf numFmtId="3" fontId="4" fillId="0" borderId="5" xfId="0" applyNumberFormat="1" applyFont="1" applyFill="1" applyBorder="1" applyAlignment="1">
      <alignment horizontal="center" vertical="center"/>
    </xf>
    <xf numFmtId="0" fontId="4" fillId="0" borderId="5" xfId="0" applyFont="1" applyBorder="1" applyAlignment="1">
      <alignment vertical="center" wrapText="1"/>
    </xf>
    <xf numFmtId="0" fontId="0" fillId="0" borderId="6" xfId="0" applyFill="1" applyBorder="1" applyAlignment="1">
      <alignment horizontal="center" vertical="center" wrapText="1"/>
    </xf>
    <xf numFmtId="0" fontId="4" fillId="0" borderId="6" xfId="0" applyFont="1" applyBorder="1" applyAlignment="1">
      <alignment vertical="center" wrapText="1"/>
    </xf>
    <xf numFmtId="0" fontId="0" fillId="0" borderId="0" xfId="0" applyFill="1" applyAlignment="1">
      <alignment vertical="center"/>
    </xf>
    <xf numFmtId="0" fontId="0" fillId="0" borderId="0" xfId="0" applyFill="1" applyAlignment="1">
      <alignment vertical="center" wrapText="1"/>
    </xf>
    <xf numFmtId="3" fontId="4" fillId="0" borderId="0" xfId="0" applyNumberFormat="1" applyFont="1" applyFill="1" applyAlignment="1">
      <alignment vertical="center" wrapText="1"/>
    </xf>
    <xf numFmtId="3" fontId="4" fillId="0" borderId="5" xfId="0" applyNumberFormat="1" applyFont="1" applyBorder="1" applyAlignment="1">
      <alignment horizontal="center" vertical="center" wrapText="1"/>
    </xf>
    <xf numFmtId="0" fontId="8" fillId="0" borderId="0" xfId="0" applyFont="1" applyFill="1" applyBorder="1" applyAlignment="1">
      <alignment vertical="center" wrapText="1"/>
    </xf>
    <xf numFmtId="0" fontId="8" fillId="0" borderId="0" xfId="0" applyNumberFormat="1" applyFont="1" applyFill="1" applyBorder="1" applyAlignment="1">
      <alignment vertical="center" wrapText="1"/>
    </xf>
    <xf numFmtId="0" fontId="8" fillId="0" borderId="5" xfId="0" applyNumberFormat="1" applyFont="1" applyFill="1" applyBorder="1" applyAlignment="1">
      <alignment vertical="center" wrapText="1"/>
    </xf>
    <xf numFmtId="0" fontId="4" fillId="0" borderId="0" xfId="0" applyFont="1" applyAlignment="1">
      <alignment vertical="center" wrapText="1"/>
    </xf>
    <xf numFmtId="3" fontId="5" fillId="0" borderId="0" xfId="0" applyNumberFormat="1" applyFont="1" applyBorder="1" applyAlignment="1">
      <alignment horizontal="center" vertical="center"/>
    </xf>
    <xf numFmtId="0" fontId="4" fillId="0" borderId="5" xfId="0" applyNumberFormat="1" applyFont="1" applyFill="1" applyBorder="1" applyAlignment="1">
      <alignment vertical="center" wrapText="1"/>
    </xf>
    <xf numFmtId="164" fontId="0" fillId="0" borderId="0" xfId="0" applyNumberFormat="1" applyFont="1" applyBorder="1" applyAlignment="1">
      <alignment horizontal="center" vertical="center" wrapText="1"/>
    </xf>
    <xf numFmtId="0" fontId="0" fillId="0" borderId="0" xfId="0" applyNumberFormat="1" applyBorder="1" applyAlignment="1">
      <alignment vertical="center" wrapText="1"/>
    </xf>
    <xf numFmtId="0" fontId="4" fillId="0" borderId="0" xfId="0" applyFont="1" applyAlignment="1">
      <alignment horizontal="center" vertical="center" wrapText="1"/>
    </xf>
    <xf numFmtId="0" fontId="0" fillId="0" borderId="0" xfId="0" applyNumberFormat="1" applyAlignment="1">
      <alignment vertical="center" wrapText="1"/>
    </xf>
    <xf numFmtId="0" fontId="4" fillId="0" borderId="0" xfId="0" applyFont="1" applyAlignment="1">
      <alignment horizontal="center" vertical="center"/>
    </xf>
    <xf numFmtId="0" fontId="4" fillId="0" borderId="1" xfId="0" applyFont="1" applyBorder="1" applyAlignment="1">
      <alignment horizontal="center" vertical="center"/>
    </xf>
    <xf numFmtId="3" fontId="5" fillId="0" borderId="1" xfId="0" applyNumberFormat="1" applyFont="1" applyBorder="1" applyAlignment="1">
      <alignment horizontal="center" vertical="center"/>
    </xf>
    <xf numFmtId="164" fontId="0" fillId="0" borderId="1" xfId="0" applyNumberFormat="1" applyFont="1" applyBorder="1" applyAlignment="1">
      <alignment horizontal="center" vertical="center" wrapText="1"/>
    </xf>
    <xf numFmtId="3" fontId="0" fillId="0" borderId="1" xfId="0" applyNumberFormat="1" applyFont="1" applyBorder="1" applyAlignment="1">
      <alignment horizontal="center" vertical="center" wrapText="1"/>
    </xf>
    <xf numFmtId="0" fontId="0" fillId="0" borderId="1" xfId="0" applyFill="1" applyBorder="1" applyAlignment="1">
      <alignment horizontal="center" vertical="center"/>
    </xf>
    <xf numFmtId="0" fontId="0" fillId="0" borderId="1" xfId="0" applyNumberFormat="1" applyBorder="1" applyAlignment="1">
      <alignment vertical="center" wrapText="1"/>
    </xf>
    <xf numFmtId="0" fontId="0" fillId="0" borderId="0" xfId="0" applyBorder="1" applyAlignment="1">
      <alignment horizontal="center" vertical="center"/>
    </xf>
    <xf numFmtId="0" fontId="4" fillId="0" borderId="0" xfId="0" applyFont="1" applyBorder="1" applyAlignment="1">
      <alignment horizontal="center" vertical="center"/>
    </xf>
    <xf numFmtId="3" fontId="0" fillId="0" borderId="0" xfId="0" applyNumberFormat="1" applyFont="1" applyBorder="1" applyAlignment="1">
      <alignment horizontal="center" vertical="center" wrapText="1"/>
    </xf>
    <xf numFmtId="0" fontId="0" fillId="0" borderId="0" xfId="0" applyAlignment="1">
      <alignment horizontal="left" wrapText="1"/>
    </xf>
    <xf numFmtId="0" fontId="0" fillId="0" borderId="0" xfId="0" applyFont="1" applyAlignment="1">
      <alignment horizontal="left" wrapText="1"/>
    </xf>
    <xf numFmtId="0" fontId="0" fillId="0" borderId="0" xfId="0" applyFont="1" applyAlignment="1"/>
    <xf numFmtId="0" fontId="3" fillId="0" borderId="0" xfId="0" applyFont="1" applyBorder="1" applyAlignment="1"/>
    <xf numFmtId="0" fontId="0" fillId="0" borderId="4" xfId="0" applyBorder="1" applyAlignment="1">
      <alignment horizontal="center" wrapText="1"/>
    </xf>
    <xf numFmtId="0" fontId="0" fillId="0" borderId="5" xfId="0" applyBorder="1" applyAlignment="1">
      <alignment horizontal="center" vertical="center" wrapText="1"/>
    </xf>
    <xf numFmtId="164" fontId="12" fillId="0" borderId="0" xfId="1" applyNumberFormat="1" applyAlignment="1" applyProtection="1">
      <alignment horizontal="center" vertical="center" wrapText="1"/>
    </xf>
    <xf numFmtId="0" fontId="13" fillId="0" borderId="0" xfId="1" applyFont="1" applyFill="1" applyAlignment="1" applyProtection="1">
      <alignment horizontal="center" vertical="center" wrapText="1"/>
    </xf>
    <xf numFmtId="0" fontId="13" fillId="0" borderId="5" xfId="1" applyFont="1" applyFill="1" applyBorder="1" applyAlignment="1" applyProtection="1">
      <alignment horizontal="center" vertical="center" wrapText="1"/>
    </xf>
    <xf numFmtId="0" fontId="13" fillId="0" borderId="0" xfId="1" applyFont="1" applyAlignment="1" applyProtection="1">
      <alignment horizontal="center" wrapText="1"/>
    </xf>
    <xf numFmtId="0" fontId="13" fillId="0" borderId="5" xfId="1" applyFont="1" applyBorder="1" applyAlignment="1" applyProtection="1">
      <alignment horizontal="center" wrapText="1"/>
    </xf>
    <xf numFmtId="0" fontId="13" fillId="0" borderId="1" xfId="1" applyFont="1" applyBorder="1" applyAlignment="1" applyProtection="1">
      <alignment horizontal="center" wrapText="1"/>
    </xf>
    <xf numFmtId="0" fontId="11" fillId="0" borderId="0" xfId="0" applyFont="1" applyBorder="1" applyAlignment="1">
      <alignment horizontal="center" wrapText="1"/>
    </xf>
    <xf numFmtId="0" fontId="0" fillId="0" borderId="7" xfId="0" applyFont="1" applyBorder="1" applyAlignment="1">
      <alignment horizontal="center" wrapText="1"/>
    </xf>
    <xf numFmtId="0" fontId="4" fillId="0" borderId="7" xfId="0" applyFont="1" applyBorder="1" applyAlignment="1">
      <alignment horizontal="center" wrapText="1"/>
    </xf>
    <xf numFmtId="0" fontId="0" fillId="0" borderId="7" xfId="0" applyBorder="1" applyAlignment="1">
      <alignment horizontal="center" wrapText="1"/>
    </xf>
    <xf numFmtId="0" fontId="3" fillId="0" borderId="0" xfId="0" applyFont="1" applyBorder="1" applyAlignment="1">
      <alignment horizontal="left"/>
    </xf>
    <xf numFmtId="0" fontId="0" fillId="0" borderId="2" xfId="0" applyBorder="1" applyAlignment="1">
      <alignment horizontal="center" wrapText="1"/>
    </xf>
    <xf numFmtId="0" fontId="0" fillId="0" borderId="0" xfId="0" applyBorder="1" applyAlignment="1">
      <alignment horizontal="center" wrapText="1"/>
    </xf>
    <xf numFmtId="0" fontId="0" fillId="0" borderId="4" xfId="0" applyBorder="1" applyAlignment="1">
      <alignment horizontal="center" wrapText="1"/>
    </xf>
    <xf numFmtId="0" fontId="0" fillId="0" borderId="3" xfId="0" applyBorder="1" applyAlignment="1">
      <alignment horizontal="center" wrapText="1"/>
    </xf>
    <xf numFmtId="0" fontId="9" fillId="0" borderId="0" xfId="0" applyFont="1" applyBorder="1" applyAlignment="1">
      <alignment horizontal="left" wrapText="1"/>
    </xf>
    <xf numFmtId="0" fontId="4" fillId="0" borderId="1" xfId="0" applyFont="1" applyFill="1" applyBorder="1" applyAlignment="1">
      <alignment horizontal="center" vertical="center" wrapText="1"/>
    </xf>
  </cellXfs>
  <cellStyles count="2">
    <cellStyle name="Hyperlink" xfId="1" builtinId="8"/>
    <cellStyle name="Normal" xfId="0" builtinId="0"/>
  </cellStyles>
  <dxfs count="5">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34998626667073579"/>
        </patternFill>
      </fill>
    </dxf>
    <dxf>
      <fill>
        <patternFill>
          <bgColor rgb="FFFFFF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www.ncbi.nlm.nih.gov/nuccore/KC555267" TargetMode="External"/><Relationship Id="rId117" Type="http://schemas.openxmlformats.org/officeDocument/2006/relationships/hyperlink" Target="http://www.ncbi.nlm.nih.gov/nuccore/KC594745" TargetMode="External"/><Relationship Id="rId21" Type="http://schemas.openxmlformats.org/officeDocument/2006/relationships/hyperlink" Target="http://www.ncbi.nlm.nih.gov/nuccore/KC555249" TargetMode="External"/><Relationship Id="rId42" Type="http://schemas.openxmlformats.org/officeDocument/2006/relationships/hyperlink" Target="http://www.ncbi.nlm.nih.gov/nuccore/KC575154" TargetMode="External"/><Relationship Id="rId47" Type="http://schemas.openxmlformats.org/officeDocument/2006/relationships/hyperlink" Target="http://www.ncbi.nlm.nih.gov/nuccore/KC575146" TargetMode="External"/><Relationship Id="rId63" Type="http://schemas.openxmlformats.org/officeDocument/2006/relationships/hyperlink" Target="http://www.ncbi.nlm.nih.gov/nuccore/KC575149" TargetMode="External"/><Relationship Id="rId68" Type="http://schemas.openxmlformats.org/officeDocument/2006/relationships/hyperlink" Target="http://www.ncbi.nlm.nih.gov/nuccore/KC575150" TargetMode="External"/><Relationship Id="rId84" Type="http://schemas.openxmlformats.org/officeDocument/2006/relationships/hyperlink" Target="http://www.ncbi.nlm.nih.gov/nuccore/KC594715" TargetMode="External"/><Relationship Id="rId89" Type="http://schemas.openxmlformats.org/officeDocument/2006/relationships/hyperlink" Target="http://www.ncbi.nlm.nih.gov/nuccore/KC594713" TargetMode="External"/><Relationship Id="rId112" Type="http://schemas.openxmlformats.org/officeDocument/2006/relationships/hyperlink" Target="http://www.ncbi.nlm.nih.gov/nuccore/KC594724" TargetMode="External"/><Relationship Id="rId133" Type="http://schemas.openxmlformats.org/officeDocument/2006/relationships/hyperlink" Target="http://www.ncbi.nlm.nih.gov/nuccore/KC594754" TargetMode="External"/><Relationship Id="rId138" Type="http://schemas.openxmlformats.org/officeDocument/2006/relationships/hyperlink" Target="http://www.ncbi.nlm.nih.gov/nuccore/KC594749" TargetMode="External"/><Relationship Id="rId154" Type="http://schemas.openxmlformats.org/officeDocument/2006/relationships/hyperlink" Target="http://www.ncbi.nlm.nih.gov/nuccore/KC594775" TargetMode="External"/><Relationship Id="rId159" Type="http://schemas.openxmlformats.org/officeDocument/2006/relationships/hyperlink" Target="http://www.ncbi.nlm.nih.gov/nuccore/KC594781" TargetMode="External"/><Relationship Id="rId16" Type="http://schemas.openxmlformats.org/officeDocument/2006/relationships/hyperlink" Target="http://www.ncbi.nlm.nih.gov/nuccore/KC555271" TargetMode="External"/><Relationship Id="rId107" Type="http://schemas.openxmlformats.org/officeDocument/2006/relationships/hyperlink" Target="http://www.ncbi.nlm.nih.gov/nuccore/KC594709" TargetMode="External"/><Relationship Id="rId11" Type="http://schemas.openxmlformats.org/officeDocument/2006/relationships/hyperlink" Target="http://www.ncbi.nlm.nih.gov/nuccore/KC555260" TargetMode="External"/><Relationship Id="rId32" Type="http://schemas.openxmlformats.org/officeDocument/2006/relationships/hyperlink" Target="http://www.ncbi.nlm.nih.gov/nuccore/KC555245" TargetMode="External"/><Relationship Id="rId37" Type="http://schemas.openxmlformats.org/officeDocument/2006/relationships/hyperlink" Target="http://www.ncbi.nlm.nih.gov/nuccore/KC555233" TargetMode="External"/><Relationship Id="rId53" Type="http://schemas.openxmlformats.org/officeDocument/2006/relationships/hyperlink" Target="http://www.ncbi.nlm.nih.gov/nuccore/KC575151" TargetMode="External"/><Relationship Id="rId58" Type="http://schemas.openxmlformats.org/officeDocument/2006/relationships/hyperlink" Target="http://www.ncbi.nlm.nih.gov/nuccore/KC575155" TargetMode="External"/><Relationship Id="rId74" Type="http://schemas.openxmlformats.org/officeDocument/2006/relationships/hyperlink" Target="http://www.ncbi.nlm.nih.gov/nuccore/KC575147" TargetMode="External"/><Relationship Id="rId79" Type="http://schemas.openxmlformats.org/officeDocument/2006/relationships/hyperlink" Target="http://www.ncbi.nlm.nih.gov/nuccore/KC575117" TargetMode="External"/><Relationship Id="rId102" Type="http://schemas.openxmlformats.org/officeDocument/2006/relationships/hyperlink" Target="http://www.ncbi.nlm.nih.gov/nuccore/KC594738" TargetMode="External"/><Relationship Id="rId123" Type="http://schemas.openxmlformats.org/officeDocument/2006/relationships/hyperlink" Target="http://www.ncbi.nlm.nih.gov/nuccore/KC594750" TargetMode="External"/><Relationship Id="rId128" Type="http://schemas.openxmlformats.org/officeDocument/2006/relationships/hyperlink" Target="http://www.ncbi.nlm.nih.gov/nuccore/KC594774" TargetMode="External"/><Relationship Id="rId144" Type="http://schemas.openxmlformats.org/officeDocument/2006/relationships/hyperlink" Target="http://www.ncbi.nlm.nih.gov/nuccore/KC594780" TargetMode="External"/><Relationship Id="rId149" Type="http://schemas.openxmlformats.org/officeDocument/2006/relationships/hyperlink" Target="http://www.ncbi.nlm.nih.gov/nuccore/KC594763" TargetMode="External"/><Relationship Id="rId5" Type="http://schemas.openxmlformats.org/officeDocument/2006/relationships/hyperlink" Target="http://www.ncbi.nlm.nih.gov/nuccore/KC555238" TargetMode="External"/><Relationship Id="rId90" Type="http://schemas.openxmlformats.org/officeDocument/2006/relationships/hyperlink" Target="http://www.ncbi.nlm.nih.gov/nuccore/KC594746" TargetMode="External"/><Relationship Id="rId95" Type="http://schemas.openxmlformats.org/officeDocument/2006/relationships/hyperlink" Target="http://www.ncbi.nlm.nih.gov/nuccore/KC594727" TargetMode="External"/><Relationship Id="rId160" Type="http://schemas.openxmlformats.org/officeDocument/2006/relationships/hyperlink" Target="http://www.ncbi.nlm.nih.gov/nuccore/KC594788" TargetMode="External"/><Relationship Id="rId165" Type="http://schemas.openxmlformats.org/officeDocument/2006/relationships/hyperlink" Target="http://www.ncbi.nlm.nih.gov/nuccore/KC594789" TargetMode="External"/><Relationship Id="rId22" Type="http://schemas.openxmlformats.org/officeDocument/2006/relationships/hyperlink" Target="http://www.ncbi.nlm.nih.gov/nuccore/KC555261" TargetMode="External"/><Relationship Id="rId27" Type="http://schemas.openxmlformats.org/officeDocument/2006/relationships/hyperlink" Target="http://www.ncbi.nlm.nih.gov/nuccore/KC555235" TargetMode="External"/><Relationship Id="rId43" Type="http://schemas.openxmlformats.org/officeDocument/2006/relationships/hyperlink" Target="http://www.ncbi.nlm.nih.gov/nuccore/KC575121" TargetMode="External"/><Relationship Id="rId48" Type="http://schemas.openxmlformats.org/officeDocument/2006/relationships/hyperlink" Target="http://www.ncbi.nlm.nih.gov/nuccore/KC575132" TargetMode="External"/><Relationship Id="rId64" Type="http://schemas.openxmlformats.org/officeDocument/2006/relationships/hyperlink" Target="http://www.ncbi.nlm.nih.gov/nuccore/KC575145" TargetMode="External"/><Relationship Id="rId69" Type="http://schemas.openxmlformats.org/officeDocument/2006/relationships/hyperlink" Target="http://www.ncbi.nlm.nih.gov/nuccore/KC575123" TargetMode="External"/><Relationship Id="rId113" Type="http://schemas.openxmlformats.org/officeDocument/2006/relationships/hyperlink" Target="http://www.ncbi.nlm.nih.gov/nuccore/KC594712" TargetMode="External"/><Relationship Id="rId118" Type="http://schemas.openxmlformats.org/officeDocument/2006/relationships/hyperlink" Target="http://www.ncbi.nlm.nih.gov/nuccore/KC594747" TargetMode="External"/><Relationship Id="rId134" Type="http://schemas.openxmlformats.org/officeDocument/2006/relationships/hyperlink" Target="http://www.ncbi.nlm.nih.gov/nuccore/KC594768" TargetMode="External"/><Relationship Id="rId139" Type="http://schemas.openxmlformats.org/officeDocument/2006/relationships/hyperlink" Target="http://www.ncbi.nlm.nih.gov/nuccore/KC594756" TargetMode="External"/><Relationship Id="rId80" Type="http://schemas.openxmlformats.org/officeDocument/2006/relationships/hyperlink" Target="http://www.ncbi.nlm.nih.gov/nuccore/KC575118" TargetMode="External"/><Relationship Id="rId85" Type="http://schemas.openxmlformats.org/officeDocument/2006/relationships/hyperlink" Target="http://www.ncbi.nlm.nih.gov/nuccore/KC594736" TargetMode="External"/><Relationship Id="rId150" Type="http://schemas.openxmlformats.org/officeDocument/2006/relationships/hyperlink" Target="http://www.ncbi.nlm.nih.gov/nuccore/KC594760" TargetMode="External"/><Relationship Id="rId155" Type="http://schemas.openxmlformats.org/officeDocument/2006/relationships/hyperlink" Target="http://www.ncbi.nlm.nih.gov/nuccore/KC594762" TargetMode="External"/><Relationship Id="rId12" Type="http://schemas.openxmlformats.org/officeDocument/2006/relationships/hyperlink" Target="http://www.ncbi.nlm.nih.gov/nuccore/KC555234" TargetMode="External"/><Relationship Id="rId17" Type="http://schemas.openxmlformats.org/officeDocument/2006/relationships/hyperlink" Target="http://www.ncbi.nlm.nih.gov/nuccore/KC555255" TargetMode="External"/><Relationship Id="rId33" Type="http://schemas.openxmlformats.org/officeDocument/2006/relationships/hyperlink" Target="http://www.ncbi.nlm.nih.gov/nuccore/KC555262" TargetMode="External"/><Relationship Id="rId38" Type="http://schemas.openxmlformats.org/officeDocument/2006/relationships/hyperlink" Target="http://www.ncbi.nlm.nih.gov/nuccore/KC555256" TargetMode="External"/><Relationship Id="rId59" Type="http://schemas.openxmlformats.org/officeDocument/2006/relationships/hyperlink" Target="http://www.ncbi.nlm.nih.gov/nuccore/KC575126" TargetMode="External"/><Relationship Id="rId103" Type="http://schemas.openxmlformats.org/officeDocument/2006/relationships/hyperlink" Target="http://www.ncbi.nlm.nih.gov/nuccore/KC594729" TargetMode="External"/><Relationship Id="rId108" Type="http://schemas.openxmlformats.org/officeDocument/2006/relationships/hyperlink" Target="http://www.ncbi.nlm.nih.gov/nuccore/KC594711" TargetMode="External"/><Relationship Id="rId124" Type="http://schemas.openxmlformats.org/officeDocument/2006/relationships/hyperlink" Target="http://www.ncbi.nlm.nih.gov/nuccore/KC594772" TargetMode="External"/><Relationship Id="rId129" Type="http://schemas.openxmlformats.org/officeDocument/2006/relationships/hyperlink" Target="http://www.ncbi.nlm.nih.gov/nuccore/KC594766" TargetMode="External"/><Relationship Id="rId54" Type="http://schemas.openxmlformats.org/officeDocument/2006/relationships/hyperlink" Target="http://www.ncbi.nlm.nih.gov/nuccore/KC575130" TargetMode="External"/><Relationship Id="rId70" Type="http://schemas.openxmlformats.org/officeDocument/2006/relationships/hyperlink" Target="http://www.ncbi.nlm.nih.gov/nuccore/KC575148" TargetMode="External"/><Relationship Id="rId75" Type="http://schemas.openxmlformats.org/officeDocument/2006/relationships/hyperlink" Target="http://www.ncbi.nlm.nih.gov/nuccore/KC575119" TargetMode="External"/><Relationship Id="rId91" Type="http://schemas.openxmlformats.org/officeDocument/2006/relationships/hyperlink" Target="http://www.ncbi.nlm.nih.gov/nuccore/KC594734" TargetMode="External"/><Relationship Id="rId96" Type="http://schemas.openxmlformats.org/officeDocument/2006/relationships/hyperlink" Target="http://www.ncbi.nlm.nih.gov/nuccore/KC594737" TargetMode="External"/><Relationship Id="rId140" Type="http://schemas.openxmlformats.org/officeDocument/2006/relationships/hyperlink" Target="http://www.ncbi.nlm.nih.gov/nuccore/KC594776" TargetMode="External"/><Relationship Id="rId145" Type="http://schemas.openxmlformats.org/officeDocument/2006/relationships/hyperlink" Target="http://www.ncbi.nlm.nih.gov/nuccore/KC594758" TargetMode="External"/><Relationship Id="rId161" Type="http://schemas.openxmlformats.org/officeDocument/2006/relationships/hyperlink" Target="http://www.ncbi.nlm.nih.gov/nuccore/KC594771" TargetMode="External"/><Relationship Id="rId166" Type="http://schemas.openxmlformats.org/officeDocument/2006/relationships/printerSettings" Target="../printerSettings/printerSettings1.bin"/><Relationship Id="rId1" Type="http://schemas.openxmlformats.org/officeDocument/2006/relationships/hyperlink" Target="http://www.ncbi.nlm.nih.gov/nuccore/KC555253" TargetMode="External"/><Relationship Id="rId6" Type="http://schemas.openxmlformats.org/officeDocument/2006/relationships/hyperlink" Target="http://www.ncbi.nlm.nih.gov/nuccore/KC555237" TargetMode="External"/><Relationship Id="rId15" Type="http://schemas.openxmlformats.org/officeDocument/2006/relationships/hyperlink" Target="http://www.ncbi.nlm.nih.gov/nuccore/KC555270" TargetMode="External"/><Relationship Id="rId23" Type="http://schemas.openxmlformats.org/officeDocument/2006/relationships/hyperlink" Target="http://www.ncbi.nlm.nih.gov/nuccore/KC555259" TargetMode="External"/><Relationship Id="rId28" Type="http://schemas.openxmlformats.org/officeDocument/2006/relationships/hyperlink" Target="http://www.ncbi.nlm.nih.gov/nuccore/KC555251" TargetMode="External"/><Relationship Id="rId36" Type="http://schemas.openxmlformats.org/officeDocument/2006/relationships/hyperlink" Target="http://www.ncbi.nlm.nih.gov/nuccore/KC555266" TargetMode="External"/><Relationship Id="rId49" Type="http://schemas.openxmlformats.org/officeDocument/2006/relationships/hyperlink" Target="http://www.ncbi.nlm.nih.gov/nuccore/KC575143" TargetMode="External"/><Relationship Id="rId57" Type="http://schemas.openxmlformats.org/officeDocument/2006/relationships/hyperlink" Target="http://www.ncbi.nlm.nih.gov/nuccore/KC575136" TargetMode="External"/><Relationship Id="rId106" Type="http://schemas.openxmlformats.org/officeDocument/2006/relationships/hyperlink" Target="http://www.ncbi.nlm.nih.gov/nuccore/KC594735" TargetMode="External"/><Relationship Id="rId114" Type="http://schemas.openxmlformats.org/officeDocument/2006/relationships/hyperlink" Target="http://www.ncbi.nlm.nih.gov/nuccore/KC594708" TargetMode="External"/><Relationship Id="rId119" Type="http://schemas.openxmlformats.org/officeDocument/2006/relationships/hyperlink" Target="http://www.ncbi.nlm.nih.gov/nuccore/KC594743" TargetMode="External"/><Relationship Id="rId127" Type="http://schemas.openxmlformats.org/officeDocument/2006/relationships/hyperlink" Target="http://www.ncbi.nlm.nih.gov/nuccore/KC594748" TargetMode="External"/><Relationship Id="rId10" Type="http://schemas.openxmlformats.org/officeDocument/2006/relationships/hyperlink" Target="http://www.ncbi.nlm.nih.gov/nuccore/KC555241" TargetMode="External"/><Relationship Id="rId31" Type="http://schemas.openxmlformats.org/officeDocument/2006/relationships/hyperlink" Target="http://www.ncbi.nlm.nih.gov/nuccore/KC555244" TargetMode="External"/><Relationship Id="rId44" Type="http://schemas.openxmlformats.org/officeDocument/2006/relationships/hyperlink" Target="http://www.ncbi.nlm.nih.gov/nuccore/KC575140" TargetMode="External"/><Relationship Id="rId52" Type="http://schemas.openxmlformats.org/officeDocument/2006/relationships/hyperlink" Target="http://www.ncbi.nlm.nih.gov/nuccore/KC575144" TargetMode="External"/><Relationship Id="rId60" Type="http://schemas.openxmlformats.org/officeDocument/2006/relationships/hyperlink" Target="http://www.ncbi.nlm.nih.gov/nuccore/KC575133" TargetMode="External"/><Relationship Id="rId65" Type="http://schemas.openxmlformats.org/officeDocument/2006/relationships/hyperlink" Target="http://www.ncbi.nlm.nih.gov/nuccore/KC575128" TargetMode="External"/><Relationship Id="rId73" Type="http://schemas.openxmlformats.org/officeDocument/2006/relationships/hyperlink" Target="http://www.ncbi.nlm.nih.gov/nuccore/KC575131" TargetMode="External"/><Relationship Id="rId78" Type="http://schemas.openxmlformats.org/officeDocument/2006/relationships/hyperlink" Target="http://www.ncbi.nlm.nih.gov/nuccore/KC575156" TargetMode="External"/><Relationship Id="rId81" Type="http://schemas.openxmlformats.org/officeDocument/2006/relationships/hyperlink" Target="http://www.ncbi.nlm.nih.gov/nuccore/KC575120" TargetMode="External"/><Relationship Id="rId86" Type="http://schemas.openxmlformats.org/officeDocument/2006/relationships/hyperlink" Target="http://www.ncbi.nlm.nih.gov/nuccore/KC594716" TargetMode="External"/><Relationship Id="rId94" Type="http://schemas.openxmlformats.org/officeDocument/2006/relationships/hyperlink" Target="http://www.ncbi.nlm.nih.gov/nuccore/KC594719" TargetMode="External"/><Relationship Id="rId99" Type="http://schemas.openxmlformats.org/officeDocument/2006/relationships/hyperlink" Target="http://www.ncbi.nlm.nih.gov/nuccore/KC594739" TargetMode="External"/><Relationship Id="rId101" Type="http://schemas.openxmlformats.org/officeDocument/2006/relationships/hyperlink" Target="http://www.ncbi.nlm.nih.gov/nuccore/KC594740" TargetMode="External"/><Relationship Id="rId122" Type="http://schemas.openxmlformats.org/officeDocument/2006/relationships/hyperlink" Target="http://www.ncbi.nlm.nih.gov/nuccore/KC594733" TargetMode="External"/><Relationship Id="rId130" Type="http://schemas.openxmlformats.org/officeDocument/2006/relationships/hyperlink" Target="http://www.ncbi.nlm.nih.gov/nuccore/KC594770" TargetMode="External"/><Relationship Id="rId135" Type="http://schemas.openxmlformats.org/officeDocument/2006/relationships/hyperlink" Target="http://www.ncbi.nlm.nih.gov/nuccore/KC594765" TargetMode="External"/><Relationship Id="rId143" Type="http://schemas.openxmlformats.org/officeDocument/2006/relationships/hyperlink" Target="http://www.ncbi.nlm.nih.gov/nuccore/KC594757" TargetMode="External"/><Relationship Id="rId148" Type="http://schemas.openxmlformats.org/officeDocument/2006/relationships/hyperlink" Target="http://www.ncbi.nlm.nih.gov/nuccore/KC594769" TargetMode="External"/><Relationship Id="rId151" Type="http://schemas.openxmlformats.org/officeDocument/2006/relationships/hyperlink" Target="http://www.ncbi.nlm.nih.gov/nuccore/KC594761" TargetMode="External"/><Relationship Id="rId156" Type="http://schemas.openxmlformats.org/officeDocument/2006/relationships/hyperlink" Target="http://www.ncbi.nlm.nih.gov/nuccore/KC594751" TargetMode="External"/><Relationship Id="rId164" Type="http://schemas.openxmlformats.org/officeDocument/2006/relationships/hyperlink" Target="http://www.ncbi.nlm.nih.gov/nuccore/KC594787" TargetMode="External"/><Relationship Id="rId4" Type="http://schemas.openxmlformats.org/officeDocument/2006/relationships/hyperlink" Target="http://www.ncbi.nlm.nih.gov/nuccore/KC555269" TargetMode="External"/><Relationship Id="rId9" Type="http://schemas.openxmlformats.org/officeDocument/2006/relationships/hyperlink" Target="http://www.ncbi.nlm.nih.gov/nuccore/KC555240" TargetMode="External"/><Relationship Id="rId13" Type="http://schemas.openxmlformats.org/officeDocument/2006/relationships/hyperlink" Target="http://www.ncbi.nlm.nih.gov/nuccore/KC555247" TargetMode="External"/><Relationship Id="rId18" Type="http://schemas.openxmlformats.org/officeDocument/2006/relationships/hyperlink" Target="http://www.ncbi.nlm.nih.gov/nuccore/KC555254" TargetMode="External"/><Relationship Id="rId39" Type="http://schemas.openxmlformats.org/officeDocument/2006/relationships/hyperlink" Target="http://www.ncbi.nlm.nih.gov/nuccore/KC555248" TargetMode="External"/><Relationship Id="rId109" Type="http://schemas.openxmlformats.org/officeDocument/2006/relationships/hyperlink" Target="http://www.ncbi.nlm.nih.gov/nuccore/KC594725" TargetMode="External"/><Relationship Id="rId34" Type="http://schemas.openxmlformats.org/officeDocument/2006/relationships/hyperlink" Target="http://www.ncbi.nlm.nih.gov/nuccore/KC555246" TargetMode="External"/><Relationship Id="rId50" Type="http://schemas.openxmlformats.org/officeDocument/2006/relationships/hyperlink" Target="http://www.ncbi.nlm.nih.gov/nuccore/KC575134" TargetMode="External"/><Relationship Id="rId55" Type="http://schemas.openxmlformats.org/officeDocument/2006/relationships/hyperlink" Target="http://www.ncbi.nlm.nih.gov/nuccore/KC575129" TargetMode="External"/><Relationship Id="rId76" Type="http://schemas.openxmlformats.org/officeDocument/2006/relationships/hyperlink" Target="http://www.ncbi.nlm.nih.gov/nuccore/KC575153" TargetMode="External"/><Relationship Id="rId97" Type="http://schemas.openxmlformats.org/officeDocument/2006/relationships/hyperlink" Target="http://www.ncbi.nlm.nih.gov/nuccore/KC594714" TargetMode="External"/><Relationship Id="rId104" Type="http://schemas.openxmlformats.org/officeDocument/2006/relationships/hyperlink" Target="http://www.ncbi.nlm.nih.gov/nuccore/KC594720" TargetMode="External"/><Relationship Id="rId120" Type="http://schemas.openxmlformats.org/officeDocument/2006/relationships/hyperlink" Target="http://www.ncbi.nlm.nih.gov/nuccore/KC594744" TargetMode="External"/><Relationship Id="rId125" Type="http://schemas.openxmlformats.org/officeDocument/2006/relationships/hyperlink" Target="http://www.ncbi.nlm.nih.gov/nuccore/KC594783" TargetMode="External"/><Relationship Id="rId141" Type="http://schemas.openxmlformats.org/officeDocument/2006/relationships/hyperlink" Target="http://www.ncbi.nlm.nih.gov/nuccore/KC594767" TargetMode="External"/><Relationship Id="rId146" Type="http://schemas.openxmlformats.org/officeDocument/2006/relationships/hyperlink" Target="http://www.ncbi.nlm.nih.gov/nuccore/KC594773" TargetMode="External"/><Relationship Id="rId7" Type="http://schemas.openxmlformats.org/officeDocument/2006/relationships/hyperlink" Target="http://www.ncbi.nlm.nih.gov/nuccore/KC555239" TargetMode="External"/><Relationship Id="rId71" Type="http://schemas.openxmlformats.org/officeDocument/2006/relationships/hyperlink" Target="http://www.ncbi.nlm.nih.gov/nuccore/KC575139" TargetMode="External"/><Relationship Id="rId92" Type="http://schemas.openxmlformats.org/officeDocument/2006/relationships/hyperlink" Target="http://www.ncbi.nlm.nih.gov/nuccore/KC594721" TargetMode="External"/><Relationship Id="rId162" Type="http://schemas.openxmlformats.org/officeDocument/2006/relationships/hyperlink" Target="http://www.ncbi.nlm.nih.gov/nuccore/KC594785" TargetMode="External"/><Relationship Id="rId2" Type="http://schemas.openxmlformats.org/officeDocument/2006/relationships/hyperlink" Target="http://www.ncbi.nlm.nih.gov/nuccore/KC555265" TargetMode="External"/><Relationship Id="rId29" Type="http://schemas.openxmlformats.org/officeDocument/2006/relationships/hyperlink" Target="http://www.ncbi.nlm.nih.gov/nuccore/KC555243" TargetMode="External"/><Relationship Id="rId24" Type="http://schemas.openxmlformats.org/officeDocument/2006/relationships/hyperlink" Target="http://www.ncbi.nlm.nih.gov/nuccore/KC555258" TargetMode="External"/><Relationship Id="rId40" Type="http://schemas.openxmlformats.org/officeDocument/2006/relationships/hyperlink" Target="http://www.ncbi.nlm.nih.gov/nuccore/KC555268" TargetMode="External"/><Relationship Id="rId45" Type="http://schemas.openxmlformats.org/officeDocument/2006/relationships/hyperlink" Target="http://www.ncbi.nlm.nih.gov/nuccore/KC575141" TargetMode="External"/><Relationship Id="rId66" Type="http://schemas.openxmlformats.org/officeDocument/2006/relationships/hyperlink" Target="http://www.ncbi.nlm.nih.gov/nuccore/KC575152" TargetMode="External"/><Relationship Id="rId87" Type="http://schemas.openxmlformats.org/officeDocument/2006/relationships/hyperlink" Target="http://www.ncbi.nlm.nih.gov/nuccore/KC594717" TargetMode="External"/><Relationship Id="rId110" Type="http://schemas.openxmlformats.org/officeDocument/2006/relationships/hyperlink" Target="http://www.ncbi.nlm.nih.gov/nuccore/KC594742" TargetMode="External"/><Relationship Id="rId115" Type="http://schemas.openxmlformats.org/officeDocument/2006/relationships/hyperlink" Target="http://www.ncbi.nlm.nih.gov/nuccore/KC594732" TargetMode="External"/><Relationship Id="rId131" Type="http://schemas.openxmlformats.org/officeDocument/2006/relationships/hyperlink" Target="http://www.ncbi.nlm.nih.gov/nuccore/KC594778" TargetMode="External"/><Relationship Id="rId136" Type="http://schemas.openxmlformats.org/officeDocument/2006/relationships/hyperlink" Target="http://www.ncbi.nlm.nih.gov/nuccore/KC594755" TargetMode="External"/><Relationship Id="rId157" Type="http://schemas.openxmlformats.org/officeDocument/2006/relationships/hyperlink" Target="http://www.ncbi.nlm.nih.gov/nuccore/KC594779" TargetMode="External"/><Relationship Id="rId61" Type="http://schemas.openxmlformats.org/officeDocument/2006/relationships/hyperlink" Target="http://www.ncbi.nlm.nih.gov/nuccore/KC575135" TargetMode="External"/><Relationship Id="rId82" Type="http://schemas.openxmlformats.org/officeDocument/2006/relationships/hyperlink" Target="http://www.ncbi.nlm.nih.gov/nuccore/KC594731" TargetMode="External"/><Relationship Id="rId152" Type="http://schemas.openxmlformats.org/officeDocument/2006/relationships/hyperlink" Target="http://www.ncbi.nlm.nih.gov/nuccore/KC594782" TargetMode="External"/><Relationship Id="rId19" Type="http://schemas.openxmlformats.org/officeDocument/2006/relationships/hyperlink" Target="http://www.ncbi.nlm.nih.gov/nuccore/KC555257" TargetMode="External"/><Relationship Id="rId14" Type="http://schemas.openxmlformats.org/officeDocument/2006/relationships/hyperlink" Target="http://www.ncbi.nlm.nih.gov/nuccore/KC555242" TargetMode="External"/><Relationship Id="rId30" Type="http://schemas.openxmlformats.org/officeDocument/2006/relationships/hyperlink" Target="http://www.ncbi.nlm.nih.gov/nuccore/KC555236" TargetMode="External"/><Relationship Id="rId35" Type="http://schemas.openxmlformats.org/officeDocument/2006/relationships/hyperlink" Target="http://www.ncbi.nlm.nih.gov/nuccore/KC555250" TargetMode="External"/><Relationship Id="rId56" Type="http://schemas.openxmlformats.org/officeDocument/2006/relationships/hyperlink" Target="http://www.ncbi.nlm.nih.gov/nuccore/KC575137" TargetMode="External"/><Relationship Id="rId77" Type="http://schemas.openxmlformats.org/officeDocument/2006/relationships/hyperlink" Target="http://www.ncbi.nlm.nih.gov/nuccore/KC575125" TargetMode="External"/><Relationship Id="rId100" Type="http://schemas.openxmlformats.org/officeDocument/2006/relationships/hyperlink" Target="http://www.ncbi.nlm.nih.gov/nuccore/KC594730" TargetMode="External"/><Relationship Id="rId105" Type="http://schemas.openxmlformats.org/officeDocument/2006/relationships/hyperlink" Target="http://www.ncbi.nlm.nih.gov/nuccore/KC594741" TargetMode="External"/><Relationship Id="rId126" Type="http://schemas.openxmlformats.org/officeDocument/2006/relationships/hyperlink" Target="http://www.ncbi.nlm.nih.gov/nuccore/KC594753" TargetMode="External"/><Relationship Id="rId147" Type="http://schemas.openxmlformats.org/officeDocument/2006/relationships/hyperlink" Target="http://www.ncbi.nlm.nih.gov/nuccore/KC594759" TargetMode="External"/><Relationship Id="rId8" Type="http://schemas.openxmlformats.org/officeDocument/2006/relationships/hyperlink" Target="http://www.ncbi.nlm.nih.gov/nuccore/KC555252" TargetMode="External"/><Relationship Id="rId51" Type="http://schemas.openxmlformats.org/officeDocument/2006/relationships/hyperlink" Target="http://www.ncbi.nlm.nih.gov/nuccore/KC575127" TargetMode="External"/><Relationship Id="rId72" Type="http://schemas.openxmlformats.org/officeDocument/2006/relationships/hyperlink" Target="http://www.ncbi.nlm.nih.gov/nuccore/KC575124" TargetMode="External"/><Relationship Id="rId93" Type="http://schemas.openxmlformats.org/officeDocument/2006/relationships/hyperlink" Target="http://www.ncbi.nlm.nih.gov/nuccore/KC594718" TargetMode="External"/><Relationship Id="rId98" Type="http://schemas.openxmlformats.org/officeDocument/2006/relationships/hyperlink" Target="http://www.ncbi.nlm.nih.gov/nuccore/KC594726" TargetMode="External"/><Relationship Id="rId121" Type="http://schemas.openxmlformats.org/officeDocument/2006/relationships/hyperlink" Target="http://www.ncbi.nlm.nih.gov/nuccore/KC594723" TargetMode="External"/><Relationship Id="rId142" Type="http://schemas.openxmlformats.org/officeDocument/2006/relationships/hyperlink" Target="http://www.ncbi.nlm.nih.gov/nuccore/KC594777" TargetMode="External"/><Relationship Id="rId163" Type="http://schemas.openxmlformats.org/officeDocument/2006/relationships/hyperlink" Target="http://www.ncbi.nlm.nih.gov/nuccore/KC594786" TargetMode="External"/><Relationship Id="rId3" Type="http://schemas.openxmlformats.org/officeDocument/2006/relationships/hyperlink" Target="http://www.ncbi.nlm.nih.gov/nuccore/KC555232" TargetMode="External"/><Relationship Id="rId25" Type="http://schemas.openxmlformats.org/officeDocument/2006/relationships/hyperlink" Target="http://www.ncbi.nlm.nih.gov/nuccore/KC555263" TargetMode="External"/><Relationship Id="rId46" Type="http://schemas.openxmlformats.org/officeDocument/2006/relationships/hyperlink" Target="http://www.ncbi.nlm.nih.gov/nuccore/KC575142" TargetMode="External"/><Relationship Id="rId67" Type="http://schemas.openxmlformats.org/officeDocument/2006/relationships/hyperlink" Target="http://www.ncbi.nlm.nih.gov/nuccore/KC575122" TargetMode="External"/><Relationship Id="rId116" Type="http://schemas.openxmlformats.org/officeDocument/2006/relationships/hyperlink" Target="http://www.ncbi.nlm.nih.gov/nuccore/KC594728" TargetMode="External"/><Relationship Id="rId137" Type="http://schemas.openxmlformats.org/officeDocument/2006/relationships/hyperlink" Target="http://www.ncbi.nlm.nih.gov/nuccore/KC594764" TargetMode="External"/><Relationship Id="rId158" Type="http://schemas.openxmlformats.org/officeDocument/2006/relationships/hyperlink" Target="http://www.ncbi.nlm.nih.gov/nuccore/KC594784" TargetMode="External"/><Relationship Id="rId20" Type="http://schemas.openxmlformats.org/officeDocument/2006/relationships/hyperlink" Target="http://www.ncbi.nlm.nih.gov/nuccore/KC555264" TargetMode="External"/><Relationship Id="rId41" Type="http://schemas.openxmlformats.org/officeDocument/2006/relationships/hyperlink" Target="http://www.ncbi.nlm.nih.gov/nuccore/KC575154" TargetMode="External"/><Relationship Id="rId62" Type="http://schemas.openxmlformats.org/officeDocument/2006/relationships/hyperlink" Target="http://www.ncbi.nlm.nih.gov/nuccore/KC575138" TargetMode="External"/><Relationship Id="rId83" Type="http://schemas.openxmlformats.org/officeDocument/2006/relationships/hyperlink" Target="http://www.ncbi.nlm.nih.gov/nuccore/KC594731" TargetMode="External"/><Relationship Id="rId88" Type="http://schemas.openxmlformats.org/officeDocument/2006/relationships/hyperlink" Target="http://www.ncbi.nlm.nih.gov/nuccore/KC594722" TargetMode="External"/><Relationship Id="rId111" Type="http://schemas.openxmlformats.org/officeDocument/2006/relationships/hyperlink" Target="http://www.ncbi.nlm.nih.gov/nuccore/KC594710" TargetMode="External"/><Relationship Id="rId132" Type="http://schemas.openxmlformats.org/officeDocument/2006/relationships/hyperlink" Target="http://www.ncbi.nlm.nih.gov/nuccore/KC594752" TargetMode="External"/><Relationship Id="rId153" Type="http://schemas.openxmlformats.org/officeDocument/2006/relationships/hyperlink" Target="http://www.ncbi.nlm.nih.gov/nuccore/KC594790" TargetMode="External"/></Relationships>
</file>

<file path=xl/worksheets/sheet1.xml><?xml version="1.0" encoding="utf-8"?>
<worksheet xmlns="http://schemas.openxmlformats.org/spreadsheetml/2006/main" xmlns:r="http://schemas.openxmlformats.org/officeDocument/2006/relationships">
  <sheetPr codeName="Sheet1"/>
  <dimension ref="A1:S176"/>
  <sheetViews>
    <sheetView tabSelected="1" zoomScale="85" zoomScaleNormal="85" workbookViewId="0">
      <selection activeCell="A4" sqref="A4"/>
    </sheetView>
  </sheetViews>
  <sheetFormatPr defaultRowHeight="14.4"/>
  <cols>
    <col min="1" max="1" width="4.33203125" style="16" customWidth="1"/>
    <col min="2" max="2" width="14.5546875" style="2" customWidth="1"/>
    <col min="3" max="3" width="16.6640625" style="2" customWidth="1"/>
    <col min="4" max="4" width="10.109375" style="2" customWidth="1"/>
    <col min="5" max="5" width="9.5546875" style="2" customWidth="1"/>
    <col min="6" max="6" width="11.5546875" style="2" customWidth="1"/>
    <col min="7" max="7" width="11.109375" style="2" customWidth="1"/>
    <col min="8" max="8" width="8.44140625" style="2" customWidth="1"/>
    <col min="9" max="9" width="8.33203125" style="2" customWidth="1"/>
    <col min="10" max="10" width="5.6640625" style="2" customWidth="1"/>
    <col min="11" max="11" width="4.6640625" style="2" customWidth="1"/>
    <col min="12" max="13" width="5.33203125" style="2" customWidth="1"/>
    <col min="14" max="16" width="5.88671875" style="3" customWidth="1"/>
    <col min="17" max="17" width="5.33203125" style="4" customWidth="1"/>
    <col min="18" max="18" width="156.6640625" style="5" customWidth="1"/>
  </cols>
  <sheetData>
    <row r="1" spans="1:18" ht="21" customHeight="1">
      <c r="A1" s="1" t="s">
        <v>0</v>
      </c>
      <c r="H1" s="91"/>
    </row>
    <row r="2" spans="1:18" ht="6.6" customHeight="1" thickBot="1">
      <c r="A2" s="6"/>
      <c r="B2" s="7"/>
      <c r="C2" s="7"/>
      <c r="D2" s="7"/>
      <c r="E2" s="7"/>
      <c r="F2" s="7"/>
      <c r="G2" s="7"/>
      <c r="H2" s="7"/>
      <c r="I2" s="7"/>
      <c r="J2" s="8"/>
      <c r="K2" s="8"/>
      <c r="L2" s="8"/>
      <c r="M2" s="8"/>
      <c r="N2" s="8"/>
      <c r="O2" s="8"/>
      <c r="P2" s="8"/>
      <c r="Q2" s="8"/>
      <c r="R2" s="9"/>
    </row>
    <row r="3" spans="1:18" ht="16.95" customHeight="1" thickTop="1" thickBot="1">
      <c r="A3" s="10"/>
      <c r="B3" s="11"/>
      <c r="C3" s="11"/>
      <c r="D3" s="11"/>
      <c r="E3" s="11"/>
      <c r="F3" s="102" t="s">
        <v>1</v>
      </c>
      <c r="G3" s="102"/>
      <c r="H3" s="102" t="s">
        <v>2</v>
      </c>
      <c r="I3" s="102" t="s">
        <v>3</v>
      </c>
      <c r="J3" s="105" t="s">
        <v>662</v>
      </c>
      <c r="K3" s="105"/>
      <c r="L3" s="105"/>
      <c r="M3" s="105"/>
      <c r="N3" s="105"/>
      <c r="O3" s="105"/>
      <c r="P3" s="105"/>
      <c r="Q3" s="105"/>
      <c r="R3" s="12"/>
    </row>
    <row r="4" spans="1:18" ht="25.95" customHeight="1">
      <c r="A4" s="10"/>
      <c r="B4" s="11"/>
      <c r="C4" s="11"/>
      <c r="D4" s="104" t="s">
        <v>682</v>
      </c>
      <c r="E4" s="104"/>
      <c r="F4" s="104"/>
      <c r="G4" s="104"/>
      <c r="H4" s="103"/>
      <c r="I4" s="103"/>
      <c r="J4" s="98" t="s">
        <v>677</v>
      </c>
      <c r="K4" s="99" t="s">
        <v>678</v>
      </c>
      <c r="L4" s="100" t="s">
        <v>679</v>
      </c>
      <c r="M4" s="100" t="s">
        <v>680</v>
      </c>
      <c r="N4" s="11"/>
      <c r="O4" s="11"/>
      <c r="P4" s="11"/>
      <c r="Q4" s="11"/>
      <c r="R4" s="12"/>
    </row>
    <row r="5" spans="1:18" s="4" customFormat="1" ht="57" customHeight="1">
      <c r="A5" s="13" t="s">
        <v>4</v>
      </c>
      <c r="B5" s="13" t="s">
        <v>5</v>
      </c>
      <c r="C5" s="14" t="s">
        <v>6</v>
      </c>
      <c r="D5" s="14" t="s">
        <v>683</v>
      </c>
      <c r="E5" s="14" t="s">
        <v>681</v>
      </c>
      <c r="F5" s="13" t="s">
        <v>7</v>
      </c>
      <c r="G5" s="13" t="s">
        <v>8</v>
      </c>
      <c r="H5" s="104"/>
      <c r="I5" s="104"/>
      <c r="J5" s="15" t="s">
        <v>663</v>
      </c>
      <c r="K5" s="15" t="s">
        <v>665</v>
      </c>
      <c r="L5" s="15" t="s">
        <v>666</v>
      </c>
      <c r="M5" s="15" t="s">
        <v>667</v>
      </c>
      <c r="N5" s="15" t="s">
        <v>668</v>
      </c>
      <c r="O5" s="15" t="s">
        <v>669</v>
      </c>
      <c r="P5" s="15" t="s">
        <v>670</v>
      </c>
      <c r="Q5" s="15" t="s">
        <v>671</v>
      </c>
      <c r="R5" s="89" t="s">
        <v>672</v>
      </c>
    </row>
    <row r="6" spans="1:18" ht="20.399999999999999" customHeight="1">
      <c r="A6" s="16">
        <v>1</v>
      </c>
      <c r="B6" s="17" t="s">
        <v>9</v>
      </c>
      <c r="C6" s="17" t="s">
        <v>10</v>
      </c>
      <c r="D6" s="92" t="s">
        <v>11</v>
      </c>
      <c r="E6" s="17">
        <v>836318890</v>
      </c>
      <c r="F6" s="18">
        <v>4319978</v>
      </c>
      <c r="G6" s="19">
        <v>4561875</v>
      </c>
      <c r="H6" s="20">
        <v>0</v>
      </c>
      <c r="I6" s="21">
        <v>56</v>
      </c>
      <c r="J6" s="22" t="s">
        <v>673</v>
      </c>
      <c r="K6" s="23" t="s">
        <v>12</v>
      </c>
      <c r="L6" s="23"/>
      <c r="M6" s="23" t="s">
        <v>12</v>
      </c>
      <c r="N6" s="2"/>
      <c r="O6" s="24" t="s">
        <v>12</v>
      </c>
      <c r="P6" s="24"/>
      <c r="Q6" s="24"/>
      <c r="R6" s="25" t="s">
        <v>13</v>
      </c>
    </row>
    <row r="7" spans="1:18" ht="16.95" customHeight="1">
      <c r="A7" s="23">
        <v>1</v>
      </c>
      <c r="B7" s="26" t="s">
        <v>14</v>
      </c>
      <c r="C7" s="26" t="s">
        <v>15</v>
      </c>
      <c r="D7" s="92" t="s">
        <v>16</v>
      </c>
      <c r="E7" s="17">
        <v>836319191</v>
      </c>
      <c r="F7" s="19">
        <v>14154050</v>
      </c>
      <c r="G7" s="19">
        <v>14316730</v>
      </c>
      <c r="H7" s="20">
        <v>9.6999999999999993</v>
      </c>
      <c r="I7" s="21">
        <v>41</v>
      </c>
      <c r="J7" s="23" t="s">
        <v>12</v>
      </c>
      <c r="K7" s="23"/>
      <c r="L7" s="23"/>
      <c r="M7" s="23"/>
      <c r="N7" s="23" t="s">
        <v>12</v>
      </c>
      <c r="O7" s="27" t="s">
        <v>12</v>
      </c>
      <c r="P7" s="23" t="s">
        <v>12</v>
      </c>
      <c r="Q7" s="24" t="s">
        <v>12</v>
      </c>
      <c r="R7" s="25" t="s">
        <v>17</v>
      </c>
    </row>
    <row r="8" spans="1:18" ht="16.95" customHeight="1">
      <c r="A8" s="23">
        <v>1</v>
      </c>
      <c r="B8" s="17" t="s">
        <v>18</v>
      </c>
      <c r="C8" s="17" t="s">
        <v>19</v>
      </c>
      <c r="D8" s="92" t="s">
        <v>20</v>
      </c>
      <c r="E8" s="17">
        <v>836318776</v>
      </c>
      <c r="F8" s="24">
        <v>18685709</v>
      </c>
      <c r="G8" s="19">
        <v>18803224</v>
      </c>
      <c r="H8" s="20">
        <v>4.5</v>
      </c>
      <c r="I8" s="21">
        <v>39</v>
      </c>
      <c r="J8" s="23" t="s">
        <v>12</v>
      </c>
      <c r="K8" s="23"/>
      <c r="L8" s="23"/>
      <c r="M8" s="23"/>
      <c r="N8" s="2"/>
      <c r="O8" s="27"/>
      <c r="P8" s="27"/>
      <c r="Q8" s="27"/>
      <c r="R8" s="25" t="s">
        <v>21</v>
      </c>
    </row>
    <row r="9" spans="1:18" ht="16.95" customHeight="1">
      <c r="A9" s="23">
        <v>1</v>
      </c>
      <c r="B9" s="28" t="s">
        <v>22</v>
      </c>
      <c r="C9" s="28" t="s">
        <v>23</v>
      </c>
      <c r="D9" s="92" t="s">
        <v>24</v>
      </c>
      <c r="E9" s="17">
        <v>836357050</v>
      </c>
      <c r="F9" s="19">
        <v>31873909</v>
      </c>
      <c r="G9" s="29">
        <v>32034706</v>
      </c>
      <c r="H9" s="20">
        <v>13.2</v>
      </c>
      <c r="I9" s="21">
        <v>53</v>
      </c>
      <c r="J9" s="23" t="s">
        <v>12</v>
      </c>
      <c r="K9" s="23"/>
      <c r="L9" s="23"/>
      <c r="M9" s="23"/>
      <c r="N9" s="2"/>
      <c r="O9" s="27"/>
      <c r="P9" s="23" t="s">
        <v>12</v>
      </c>
      <c r="Q9" s="24" t="s">
        <v>12</v>
      </c>
      <c r="R9" s="25" t="s">
        <v>25</v>
      </c>
    </row>
    <row r="10" spans="1:18" ht="16.95" customHeight="1">
      <c r="A10" s="23">
        <v>1</v>
      </c>
      <c r="B10" s="17" t="s">
        <v>26</v>
      </c>
      <c r="C10" s="17" t="s">
        <v>27</v>
      </c>
      <c r="D10" s="92" t="s">
        <v>28</v>
      </c>
      <c r="E10" s="17">
        <v>836322208</v>
      </c>
      <c r="F10" s="18">
        <v>44384670</v>
      </c>
      <c r="G10" s="19">
        <v>44556454</v>
      </c>
      <c r="H10" s="20">
        <v>12.5</v>
      </c>
      <c r="I10" s="21">
        <v>52</v>
      </c>
      <c r="J10" s="23" t="s">
        <v>12</v>
      </c>
      <c r="K10" s="23" t="s">
        <v>12</v>
      </c>
      <c r="L10" s="23" t="s">
        <v>12</v>
      </c>
      <c r="M10" s="23"/>
      <c r="N10" s="2"/>
      <c r="O10" s="30"/>
      <c r="P10" s="30"/>
      <c r="Q10" s="30"/>
      <c r="R10" s="25" t="s">
        <v>29</v>
      </c>
    </row>
    <row r="11" spans="1:18" ht="16.95" customHeight="1">
      <c r="A11" s="23">
        <v>1</v>
      </c>
      <c r="B11" s="28" t="s">
        <v>30</v>
      </c>
      <c r="C11" s="28" t="s">
        <v>31</v>
      </c>
      <c r="D11" s="92" t="s">
        <v>32</v>
      </c>
      <c r="E11" s="17">
        <v>836319196</v>
      </c>
      <c r="F11" s="19">
        <v>62593517</v>
      </c>
      <c r="G11" s="19">
        <v>62731658</v>
      </c>
      <c r="H11" s="20">
        <v>18.2</v>
      </c>
      <c r="I11" s="21">
        <v>46</v>
      </c>
      <c r="J11" s="23" t="s">
        <v>12</v>
      </c>
      <c r="K11" s="23" t="s">
        <v>12</v>
      </c>
      <c r="L11" s="23"/>
      <c r="M11" s="23" t="s">
        <v>12</v>
      </c>
      <c r="N11" s="2"/>
      <c r="O11" s="27"/>
      <c r="P11" s="23"/>
      <c r="Q11" s="24"/>
      <c r="R11" s="25" t="s">
        <v>33</v>
      </c>
    </row>
    <row r="12" spans="1:18" ht="16.95" customHeight="1">
      <c r="A12" s="23">
        <v>1</v>
      </c>
      <c r="B12" s="28" t="s">
        <v>34</v>
      </c>
      <c r="C12" s="28" t="s">
        <v>35</v>
      </c>
      <c r="D12" s="92" t="s">
        <v>36</v>
      </c>
      <c r="E12" s="17">
        <v>836322850</v>
      </c>
      <c r="F12" s="19">
        <v>81324613</v>
      </c>
      <c r="G12" s="19">
        <v>81402726</v>
      </c>
      <c r="H12" s="20">
        <v>18.7</v>
      </c>
      <c r="I12" s="21">
        <v>42</v>
      </c>
      <c r="J12" s="23" t="s">
        <v>12</v>
      </c>
      <c r="K12" s="23"/>
      <c r="L12" s="23"/>
      <c r="M12" s="23"/>
      <c r="N12" s="2"/>
      <c r="O12" s="27"/>
      <c r="P12" s="23" t="s">
        <v>12</v>
      </c>
      <c r="Q12" s="24" t="s">
        <v>12</v>
      </c>
      <c r="R12" s="25" t="s">
        <v>37</v>
      </c>
    </row>
    <row r="13" spans="1:18" ht="16.95" customHeight="1">
      <c r="A13" s="23">
        <v>1</v>
      </c>
      <c r="B13" s="17" t="s">
        <v>38</v>
      </c>
      <c r="C13" s="17" t="s">
        <v>39</v>
      </c>
      <c r="D13" s="92" t="s">
        <v>40</v>
      </c>
      <c r="E13" s="17">
        <v>836318852</v>
      </c>
      <c r="F13" s="18">
        <v>97529258</v>
      </c>
      <c r="G13" s="19">
        <v>97580021</v>
      </c>
      <c r="H13" s="20">
        <v>16.2</v>
      </c>
      <c r="I13" s="21">
        <v>48</v>
      </c>
      <c r="J13" s="23" t="s">
        <v>12</v>
      </c>
      <c r="K13" s="23" t="s">
        <v>12</v>
      </c>
      <c r="L13" s="23"/>
      <c r="M13" s="23" t="s">
        <v>12</v>
      </c>
      <c r="N13" s="23" t="s">
        <v>12</v>
      </c>
      <c r="O13" s="24" t="s">
        <v>12</v>
      </c>
      <c r="P13" s="24" t="s">
        <v>12</v>
      </c>
      <c r="Q13" s="24" t="s">
        <v>12</v>
      </c>
      <c r="R13" s="25" t="s">
        <v>41</v>
      </c>
    </row>
    <row r="14" spans="1:18" ht="16.95" customHeight="1">
      <c r="A14" s="23">
        <v>1</v>
      </c>
      <c r="B14" s="17" t="s">
        <v>42</v>
      </c>
      <c r="C14" s="17" t="s">
        <v>43</v>
      </c>
      <c r="D14" s="92" t="s">
        <v>44</v>
      </c>
      <c r="E14" s="17">
        <v>836319525</v>
      </c>
      <c r="F14" s="19">
        <v>120656563</v>
      </c>
      <c r="G14" s="19">
        <v>120692894</v>
      </c>
      <c r="H14" s="20">
        <v>23.1</v>
      </c>
      <c r="I14" s="21">
        <v>45</v>
      </c>
      <c r="J14" s="23" t="s">
        <v>12</v>
      </c>
      <c r="K14" s="23"/>
      <c r="L14" s="23"/>
      <c r="M14" s="23"/>
      <c r="N14" s="2"/>
      <c r="O14" s="30"/>
      <c r="P14" s="30"/>
      <c r="Q14" s="30"/>
      <c r="R14" s="25" t="s">
        <v>45</v>
      </c>
    </row>
    <row r="15" spans="1:18" ht="16.95" customHeight="1">
      <c r="A15" s="23">
        <v>1</v>
      </c>
      <c r="B15" s="26" t="s">
        <v>46</v>
      </c>
      <c r="C15" s="26" t="s">
        <v>47</v>
      </c>
      <c r="D15" s="92" t="s">
        <v>48</v>
      </c>
      <c r="E15" s="17">
        <v>836320225</v>
      </c>
      <c r="F15" s="19">
        <v>159785004</v>
      </c>
      <c r="G15" s="19">
        <v>159799774</v>
      </c>
      <c r="H15" s="20">
        <v>39.1</v>
      </c>
      <c r="I15" s="21">
        <v>47</v>
      </c>
      <c r="J15" s="23" t="s">
        <v>12</v>
      </c>
      <c r="K15" s="23" t="s">
        <v>12</v>
      </c>
      <c r="L15" s="23" t="s">
        <v>12</v>
      </c>
      <c r="M15" s="23"/>
      <c r="N15" s="2"/>
      <c r="O15" s="30"/>
      <c r="P15" s="30"/>
      <c r="Q15" s="30"/>
      <c r="R15" s="25" t="s">
        <v>49</v>
      </c>
    </row>
    <row r="16" spans="1:18" ht="16.95" customHeight="1">
      <c r="A16" s="23">
        <v>1</v>
      </c>
      <c r="B16" s="17" t="s">
        <v>50</v>
      </c>
      <c r="C16" s="17" t="s">
        <v>51</v>
      </c>
      <c r="D16" s="92" t="s">
        <v>52</v>
      </c>
      <c r="E16" s="17">
        <v>836319113</v>
      </c>
      <c r="F16" s="18">
        <v>175314964</v>
      </c>
      <c r="G16" s="19">
        <v>175225154</v>
      </c>
      <c r="H16" s="20">
        <v>15.4</v>
      </c>
      <c r="I16" s="21">
        <v>43</v>
      </c>
      <c r="J16" s="23" t="s">
        <v>12</v>
      </c>
      <c r="K16" s="23"/>
      <c r="L16" s="23"/>
      <c r="M16" s="23"/>
      <c r="N16" s="2"/>
      <c r="O16" s="27"/>
      <c r="P16" s="27"/>
      <c r="Q16" s="27"/>
      <c r="R16" s="25" t="s">
        <v>509</v>
      </c>
    </row>
    <row r="17" spans="1:19" ht="16.95" customHeight="1">
      <c r="A17" s="23">
        <v>1</v>
      </c>
      <c r="B17" s="17" t="s">
        <v>53</v>
      </c>
      <c r="C17" s="17" t="s">
        <v>54</v>
      </c>
      <c r="D17" s="92" t="s">
        <v>55</v>
      </c>
      <c r="E17" s="17">
        <v>836318763</v>
      </c>
      <c r="F17" s="18">
        <v>187247201</v>
      </c>
      <c r="G17" s="19">
        <v>187088011</v>
      </c>
      <c r="H17" s="20">
        <v>11.9</v>
      </c>
      <c r="I17" s="21">
        <v>43</v>
      </c>
      <c r="J17" s="23" t="s">
        <v>12</v>
      </c>
      <c r="K17" s="23"/>
      <c r="L17" s="23"/>
      <c r="M17" s="23"/>
      <c r="N17" s="2"/>
      <c r="O17" s="27"/>
      <c r="P17" s="27"/>
      <c r="Q17" s="27"/>
      <c r="R17" s="25" t="s">
        <v>510</v>
      </c>
    </row>
    <row r="18" spans="1:19" ht="16.95" customHeight="1">
      <c r="A18" s="31">
        <v>1</v>
      </c>
      <c r="B18" s="32" t="s">
        <v>56</v>
      </c>
      <c r="C18" s="32" t="s">
        <v>57</v>
      </c>
      <c r="D18" s="92" t="s">
        <v>58</v>
      </c>
      <c r="E18" s="17">
        <v>836318800</v>
      </c>
      <c r="F18" s="33">
        <v>189259419</v>
      </c>
      <c r="G18" s="19">
        <v>189088599</v>
      </c>
      <c r="H18" s="20">
        <v>2</v>
      </c>
      <c r="I18" s="21">
        <v>48</v>
      </c>
      <c r="J18" s="23" t="s">
        <v>12</v>
      </c>
      <c r="K18" s="23"/>
      <c r="L18" s="23"/>
      <c r="M18" s="23"/>
      <c r="N18" s="2"/>
      <c r="O18" s="30"/>
      <c r="P18" s="30"/>
      <c r="Q18" s="30"/>
      <c r="R18" s="35" t="s">
        <v>511</v>
      </c>
    </row>
    <row r="19" spans="1:19" ht="16.95" customHeight="1">
      <c r="A19" s="23">
        <v>1</v>
      </c>
      <c r="B19" s="26" t="s">
        <v>59</v>
      </c>
      <c r="C19" s="26" t="s">
        <v>60</v>
      </c>
      <c r="D19" s="92" t="s">
        <v>61</v>
      </c>
      <c r="E19" s="17">
        <v>836321039</v>
      </c>
      <c r="F19" s="19">
        <v>210658216</v>
      </c>
      <c r="G19" s="19">
        <v>210346970</v>
      </c>
      <c r="H19" s="20">
        <v>21.2</v>
      </c>
      <c r="I19" s="21">
        <v>45</v>
      </c>
      <c r="J19" s="23" t="s">
        <v>12</v>
      </c>
      <c r="K19" s="23" t="s">
        <v>12</v>
      </c>
      <c r="L19" s="23" t="s">
        <v>12</v>
      </c>
      <c r="M19" s="23"/>
      <c r="N19" s="2"/>
      <c r="O19" s="27"/>
      <c r="P19" s="23" t="s">
        <v>12</v>
      </c>
      <c r="Q19" s="24" t="s">
        <v>12</v>
      </c>
      <c r="R19" s="35" t="s">
        <v>512</v>
      </c>
    </row>
    <row r="20" spans="1:19" ht="16.95" customHeight="1">
      <c r="A20" s="31">
        <v>1</v>
      </c>
      <c r="B20" s="36" t="s">
        <v>62</v>
      </c>
      <c r="C20" s="36" t="s">
        <v>63</v>
      </c>
      <c r="D20" s="92" t="s">
        <v>64</v>
      </c>
      <c r="E20" s="17">
        <v>836357270</v>
      </c>
      <c r="F20" s="33">
        <v>227199688</v>
      </c>
      <c r="G20" s="19">
        <v>226842149</v>
      </c>
      <c r="H20" s="20">
        <v>16.5</v>
      </c>
      <c r="I20" s="21">
        <v>42</v>
      </c>
      <c r="J20" s="23" t="s">
        <v>12</v>
      </c>
      <c r="K20" s="23"/>
      <c r="L20" s="23"/>
      <c r="M20" s="23"/>
      <c r="N20" s="2"/>
      <c r="O20" s="30"/>
      <c r="P20" s="30"/>
      <c r="Q20" s="30"/>
      <c r="R20" s="35" t="s">
        <v>513</v>
      </c>
    </row>
    <row r="21" spans="1:19" ht="16.95" customHeight="1">
      <c r="A21" s="23">
        <v>1</v>
      </c>
      <c r="B21" s="28" t="s">
        <v>65</v>
      </c>
      <c r="C21" s="28" t="s">
        <v>66</v>
      </c>
      <c r="D21" s="92" t="s">
        <v>67</v>
      </c>
      <c r="E21" s="17">
        <v>836358364</v>
      </c>
      <c r="F21" s="19">
        <v>247776291</v>
      </c>
      <c r="G21" s="19">
        <v>247344151</v>
      </c>
      <c r="H21" s="20">
        <v>20.5</v>
      </c>
      <c r="I21" s="21">
        <v>46</v>
      </c>
      <c r="J21" s="23" t="s">
        <v>12</v>
      </c>
      <c r="K21" s="23"/>
      <c r="L21" s="23"/>
      <c r="M21" s="23"/>
      <c r="N21" s="2"/>
      <c r="O21" s="27"/>
      <c r="P21" s="23" t="s">
        <v>12</v>
      </c>
      <c r="Q21" s="24" t="s">
        <v>12</v>
      </c>
      <c r="R21" s="35" t="s">
        <v>514</v>
      </c>
    </row>
    <row r="22" spans="1:19" ht="16.95" customHeight="1">
      <c r="A22" s="23">
        <v>1</v>
      </c>
      <c r="B22" s="28" t="s">
        <v>68</v>
      </c>
      <c r="C22" s="28" t="s">
        <v>69</v>
      </c>
      <c r="D22" s="92" t="s">
        <v>70</v>
      </c>
      <c r="E22" s="17">
        <v>836318952</v>
      </c>
      <c r="F22" s="19">
        <v>263670494</v>
      </c>
      <c r="G22" s="19">
        <v>263074281</v>
      </c>
      <c r="H22" s="20">
        <v>15.7</v>
      </c>
      <c r="I22" s="21">
        <v>43</v>
      </c>
      <c r="J22" s="23" t="s">
        <v>12</v>
      </c>
      <c r="K22" s="23" t="s">
        <v>12</v>
      </c>
      <c r="L22" s="23"/>
      <c r="M22" s="23" t="s">
        <v>12</v>
      </c>
      <c r="N22" s="2"/>
      <c r="O22" s="27" t="s">
        <v>12</v>
      </c>
      <c r="P22" s="23" t="s">
        <v>12</v>
      </c>
      <c r="Q22" s="24" t="s">
        <v>12</v>
      </c>
      <c r="R22" s="35" t="s">
        <v>515</v>
      </c>
    </row>
    <row r="23" spans="1:19" ht="16.95" customHeight="1" thickBot="1">
      <c r="A23" s="37">
        <v>1</v>
      </c>
      <c r="B23" s="38" t="s">
        <v>71</v>
      </c>
      <c r="C23" s="38" t="s">
        <v>72</v>
      </c>
      <c r="D23" s="93" t="s">
        <v>73</v>
      </c>
      <c r="E23" s="39">
        <v>836318948</v>
      </c>
      <c r="F23" s="40">
        <v>274299017</v>
      </c>
      <c r="G23" s="40">
        <v>273690320</v>
      </c>
      <c r="H23" s="41">
        <v>10.6</v>
      </c>
      <c r="I23" s="42">
        <v>45</v>
      </c>
      <c r="J23" s="37" t="s">
        <v>12</v>
      </c>
      <c r="K23" s="37"/>
      <c r="L23" s="37"/>
      <c r="M23" s="37"/>
      <c r="N23" s="90"/>
      <c r="O23" s="43" t="s">
        <v>12</v>
      </c>
      <c r="P23" s="37" t="s">
        <v>12</v>
      </c>
      <c r="Q23" s="44" t="s">
        <v>12</v>
      </c>
      <c r="R23" s="45" t="s">
        <v>516</v>
      </c>
    </row>
    <row r="24" spans="1:19" ht="16.95" customHeight="1">
      <c r="A24" s="31">
        <v>2</v>
      </c>
      <c r="B24" s="32" t="s">
        <v>74</v>
      </c>
      <c r="C24" s="32" t="s">
        <v>75</v>
      </c>
      <c r="D24" s="92" t="s">
        <v>76</v>
      </c>
      <c r="E24" s="17">
        <v>836318999</v>
      </c>
      <c r="F24" s="33">
        <v>3360407</v>
      </c>
      <c r="G24" s="19">
        <v>3275593</v>
      </c>
      <c r="H24" s="20">
        <v>0</v>
      </c>
      <c r="I24" s="21">
        <v>59</v>
      </c>
      <c r="J24" s="23" t="s">
        <v>12</v>
      </c>
      <c r="K24" s="23" t="s">
        <v>12</v>
      </c>
      <c r="L24" s="23"/>
      <c r="M24" s="23" t="s">
        <v>12</v>
      </c>
      <c r="N24" s="2"/>
      <c r="O24" s="30"/>
      <c r="P24" s="30"/>
      <c r="Q24" s="30"/>
      <c r="R24" s="46" t="s">
        <v>517</v>
      </c>
    </row>
    <row r="25" spans="1:19" ht="16.95" customHeight="1">
      <c r="A25" s="31">
        <v>2</v>
      </c>
      <c r="B25" s="47" t="s">
        <v>77</v>
      </c>
      <c r="C25" s="47" t="s">
        <v>78</v>
      </c>
      <c r="D25" s="92" t="s">
        <v>79</v>
      </c>
      <c r="E25" s="17">
        <v>836319176</v>
      </c>
      <c r="F25" s="19">
        <v>19050470</v>
      </c>
      <c r="G25" s="19">
        <v>18903649</v>
      </c>
      <c r="H25" s="20">
        <v>15.6</v>
      </c>
      <c r="I25" s="21">
        <v>48</v>
      </c>
      <c r="J25" s="23" t="s">
        <v>12</v>
      </c>
      <c r="K25" s="23"/>
      <c r="L25" s="23"/>
      <c r="M25" s="23"/>
      <c r="N25" s="23" t="s">
        <v>12</v>
      </c>
      <c r="O25" s="27" t="s">
        <v>12</v>
      </c>
      <c r="P25" s="23" t="s">
        <v>12</v>
      </c>
      <c r="Q25" s="24" t="s">
        <v>12</v>
      </c>
      <c r="R25" s="46" t="s">
        <v>518</v>
      </c>
    </row>
    <row r="26" spans="1:19" ht="16.95" customHeight="1">
      <c r="A26" s="31">
        <v>2</v>
      </c>
      <c r="B26" s="32" t="s">
        <v>80</v>
      </c>
      <c r="C26" s="32" t="s">
        <v>81</v>
      </c>
      <c r="D26" s="92" t="s">
        <v>82</v>
      </c>
      <c r="E26" s="17">
        <v>836318829</v>
      </c>
      <c r="F26" s="33">
        <v>23468815</v>
      </c>
      <c r="G26" s="19">
        <v>23366203</v>
      </c>
      <c r="H26" s="20">
        <v>4.5</v>
      </c>
      <c r="I26" s="21">
        <v>54</v>
      </c>
      <c r="J26" s="23" t="s">
        <v>12</v>
      </c>
      <c r="K26" s="23"/>
      <c r="L26" s="23"/>
      <c r="M26" s="23"/>
      <c r="N26" s="2"/>
      <c r="O26" s="34" t="s">
        <v>12</v>
      </c>
      <c r="P26" s="30"/>
      <c r="Q26" s="30"/>
      <c r="R26" s="46" t="s">
        <v>519</v>
      </c>
    </row>
    <row r="27" spans="1:19" ht="16.95" customHeight="1">
      <c r="A27" s="31">
        <v>2</v>
      </c>
      <c r="B27" s="32" t="s">
        <v>83</v>
      </c>
      <c r="C27" s="32" t="s">
        <v>84</v>
      </c>
      <c r="D27" s="92" t="s">
        <v>85</v>
      </c>
      <c r="E27" s="17">
        <v>836319126</v>
      </c>
      <c r="F27" s="33">
        <v>26229767</v>
      </c>
      <c r="G27" s="19">
        <v>26100485</v>
      </c>
      <c r="H27" s="20">
        <v>2.7</v>
      </c>
      <c r="I27" s="21">
        <v>46</v>
      </c>
      <c r="J27" s="23" t="s">
        <v>12</v>
      </c>
      <c r="K27" s="23"/>
      <c r="L27" s="23"/>
      <c r="M27" s="23"/>
      <c r="N27" s="23" t="s">
        <v>12</v>
      </c>
      <c r="O27" s="34" t="s">
        <v>12</v>
      </c>
      <c r="P27" s="34" t="s">
        <v>12</v>
      </c>
      <c r="Q27" s="34" t="s">
        <v>12</v>
      </c>
      <c r="R27" s="48" t="s">
        <v>520</v>
      </c>
    </row>
    <row r="28" spans="1:19" ht="16.95" customHeight="1">
      <c r="A28" s="31">
        <v>2</v>
      </c>
      <c r="B28" s="32" t="s">
        <v>86</v>
      </c>
      <c r="C28" s="32" t="s">
        <v>87</v>
      </c>
      <c r="D28" s="92" t="s">
        <v>88</v>
      </c>
      <c r="E28" s="17">
        <v>836319084</v>
      </c>
      <c r="F28" s="33">
        <v>38337642</v>
      </c>
      <c r="G28" s="19">
        <v>38134680</v>
      </c>
      <c r="H28" s="20">
        <v>12</v>
      </c>
      <c r="I28" s="21">
        <v>48</v>
      </c>
      <c r="J28" s="23" t="s">
        <v>12</v>
      </c>
      <c r="K28" s="23" t="s">
        <v>12</v>
      </c>
      <c r="L28" s="23" t="s">
        <v>12</v>
      </c>
      <c r="M28" s="23"/>
      <c r="N28" s="2"/>
      <c r="O28" s="30"/>
      <c r="P28" s="30"/>
      <c r="Q28" s="30"/>
      <c r="R28" s="49" t="s">
        <v>521</v>
      </c>
    </row>
    <row r="29" spans="1:19" ht="16.95" customHeight="1">
      <c r="A29" s="23">
        <v>2</v>
      </c>
      <c r="B29" s="28" t="s">
        <v>89</v>
      </c>
      <c r="C29" s="28" t="s">
        <v>90</v>
      </c>
      <c r="D29" s="92" t="s">
        <v>91</v>
      </c>
      <c r="E29" s="17">
        <v>836319052</v>
      </c>
      <c r="F29" s="19">
        <v>50098785</v>
      </c>
      <c r="G29" s="19">
        <v>49841409</v>
      </c>
      <c r="H29" s="20">
        <v>11.7</v>
      </c>
      <c r="I29" s="21">
        <v>45</v>
      </c>
      <c r="J29" s="23" t="s">
        <v>12</v>
      </c>
      <c r="K29" s="23"/>
      <c r="L29" s="23"/>
      <c r="M29" s="23"/>
      <c r="N29" s="23" t="s">
        <v>12</v>
      </c>
      <c r="O29" s="27" t="s">
        <v>12</v>
      </c>
      <c r="P29" s="23" t="s">
        <v>12</v>
      </c>
      <c r="Q29" s="24" t="s">
        <v>12</v>
      </c>
      <c r="R29" s="49" t="s">
        <v>522</v>
      </c>
    </row>
    <row r="30" spans="1:19" ht="16.95" customHeight="1">
      <c r="A30" s="31">
        <v>2</v>
      </c>
      <c r="B30" s="32" t="s">
        <v>92</v>
      </c>
      <c r="C30" s="32" t="s">
        <v>93</v>
      </c>
      <c r="D30" s="92" t="s">
        <v>94</v>
      </c>
      <c r="E30" s="17">
        <v>836319160</v>
      </c>
      <c r="F30" s="19">
        <v>63429034</v>
      </c>
      <c r="G30" s="19">
        <v>63063096</v>
      </c>
      <c r="H30" s="20">
        <v>13.2</v>
      </c>
      <c r="I30" s="21">
        <v>57</v>
      </c>
      <c r="J30" s="23" t="s">
        <v>12</v>
      </c>
      <c r="K30" s="23"/>
      <c r="L30" s="23"/>
      <c r="M30" s="23"/>
      <c r="N30" s="23" t="s">
        <v>12</v>
      </c>
      <c r="O30" s="30"/>
      <c r="P30" s="34" t="s">
        <v>12</v>
      </c>
      <c r="Q30" s="34" t="s">
        <v>12</v>
      </c>
      <c r="R30" s="49" t="s">
        <v>523</v>
      </c>
      <c r="S30" s="50"/>
    </row>
    <row r="31" spans="1:19" ht="16.95" customHeight="1">
      <c r="A31" s="31">
        <v>2</v>
      </c>
      <c r="B31" s="26" t="s">
        <v>95</v>
      </c>
      <c r="C31" s="26" t="s">
        <v>96</v>
      </c>
      <c r="D31" s="92" t="s">
        <v>97</v>
      </c>
      <c r="E31" s="17">
        <v>836362683</v>
      </c>
      <c r="F31" s="19">
        <v>80854076</v>
      </c>
      <c r="G31" s="19">
        <v>80343267</v>
      </c>
      <c r="H31" s="20">
        <v>17.3</v>
      </c>
      <c r="I31" s="21">
        <v>45</v>
      </c>
      <c r="J31" s="23" t="s">
        <v>12</v>
      </c>
      <c r="K31" s="23"/>
      <c r="L31" s="23"/>
      <c r="M31" s="23"/>
      <c r="N31" s="2"/>
      <c r="O31" s="30"/>
      <c r="P31" s="30"/>
      <c r="Q31" s="30"/>
      <c r="R31" s="49" t="s">
        <v>524</v>
      </c>
      <c r="S31" s="50"/>
    </row>
    <row r="32" spans="1:19" ht="16.95" customHeight="1">
      <c r="A32" s="31">
        <v>2</v>
      </c>
      <c r="B32" s="17" t="s">
        <v>98</v>
      </c>
      <c r="C32" s="17" t="s">
        <v>99</v>
      </c>
      <c r="D32" s="92" t="s">
        <v>100</v>
      </c>
      <c r="E32" s="17">
        <v>836318725</v>
      </c>
      <c r="F32" s="19">
        <v>100935467</v>
      </c>
      <c r="G32" s="19">
        <v>100479305</v>
      </c>
      <c r="H32" s="20">
        <v>20.100000000000001</v>
      </c>
      <c r="I32" s="21">
        <v>44</v>
      </c>
      <c r="J32" s="23" t="s">
        <v>12</v>
      </c>
      <c r="K32" s="23"/>
      <c r="L32" s="23"/>
      <c r="M32" s="23"/>
      <c r="N32" s="23" t="s">
        <v>12</v>
      </c>
      <c r="O32" s="24" t="s">
        <v>12</v>
      </c>
      <c r="P32" s="24" t="s">
        <v>12</v>
      </c>
      <c r="Q32" s="24" t="s">
        <v>12</v>
      </c>
      <c r="R32" s="49" t="s">
        <v>525</v>
      </c>
      <c r="S32" s="50"/>
    </row>
    <row r="33" spans="1:19" ht="16.95" customHeight="1">
      <c r="A33" s="23">
        <v>2</v>
      </c>
      <c r="B33" s="28" t="s">
        <v>101</v>
      </c>
      <c r="C33" s="28" t="s">
        <v>102</v>
      </c>
      <c r="D33" s="92" t="s">
        <v>103</v>
      </c>
      <c r="E33" s="17">
        <v>836318844</v>
      </c>
      <c r="F33" s="19">
        <v>120243672</v>
      </c>
      <c r="G33" s="19">
        <v>119810430</v>
      </c>
      <c r="H33" s="20">
        <v>19.3</v>
      </c>
      <c r="I33" s="21">
        <v>48</v>
      </c>
      <c r="J33" s="23" t="s">
        <v>12</v>
      </c>
      <c r="K33" s="23"/>
      <c r="L33" s="23"/>
      <c r="M33" s="23"/>
      <c r="N33" s="2"/>
      <c r="O33" s="27"/>
      <c r="P33" s="23"/>
      <c r="Q33" s="24"/>
      <c r="R33" s="49" t="s">
        <v>526</v>
      </c>
      <c r="S33" s="50"/>
    </row>
    <row r="34" spans="1:19" ht="16.95" customHeight="1">
      <c r="A34" s="23">
        <v>2</v>
      </c>
      <c r="B34" s="28" t="s">
        <v>104</v>
      </c>
      <c r="C34" s="28" t="s">
        <v>105</v>
      </c>
      <c r="D34" s="92" t="s">
        <v>106</v>
      </c>
      <c r="E34" s="17">
        <v>836332183</v>
      </c>
      <c r="F34" s="19">
        <v>133192165</v>
      </c>
      <c r="G34" s="19">
        <v>132749103</v>
      </c>
      <c r="H34" s="20">
        <v>12.9</v>
      </c>
      <c r="I34" s="21">
        <v>43</v>
      </c>
      <c r="J34" s="23" t="s">
        <v>12</v>
      </c>
      <c r="K34" s="23" t="s">
        <v>12</v>
      </c>
      <c r="L34" s="23"/>
      <c r="M34" s="23" t="s">
        <v>12</v>
      </c>
      <c r="N34" s="2"/>
      <c r="O34" s="27"/>
      <c r="P34" s="23" t="s">
        <v>12</v>
      </c>
      <c r="Q34" s="24" t="s">
        <v>12</v>
      </c>
      <c r="R34" s="46" t="s">
        <v>527</v>
      </c>
      <c r="S34" s="50"/>
    </row>
    <row r="35" spans="1:19" ht="16.95" customHeight="1">
      <c r="A35" s="31">
        <v>2</v>
      </c>
      <c r="B35" s="32" t="s">
        <v>107</v>
      </c>
      <c r="C35" s="32" t="s">
        <v>108</v>
      </c>
      <c r="D35" s="92" t="s">
        <v>109</v>
      </c>
      <c r="E35" s="17">
        <v>836318717</v>
      </c>
      <c r="F35" s="33">
        <v>149375044</v>
      </c>
      <c r="G35" s="19">
        <v>148802744</v>
      </c>
      <c r="H35" s="20">
        <v>16.100000000000001</v>
      </c>
      <c r="I35" s="21">
        <v>48</v>
      </c>
      <c r="J35" s="23" t="s">
        <v>12</v>
      </c>
      <c r="K35" s="23"/>
      <c r="L35" s="23"/>
      <c r="M35" s="23"/>
      <c r="N35" s="2"/>
      <c r="O35" s="34" t="s">
        <v>12</v>
      </c>
      <c r="P35" s="30"/>
      <c r="Q35" s="30"/>
      <c r="R35" s="51" t="s">
        <v>528</v>
      </c>
      <c r="S35" s="50"/>
    </row>
    <row r="36" spans="1:19" ht="16.95" customHeight="1">
      <c r="A36" s="23">
        <v>2</v>
      </c>
      <c r="B36" s="28" t="s">
        <v>110</v>
      </c>
      <c r="C36" s="28" t="s">
        <v>111</v>
      </c>
      <c r="D36" s="92" t="s">
        <v>112</v>
      </c>
      <c r="E36" s="17">
        <v>836332830</v>
      </c>
      <c r="F36" s="19">
        <v>168058473</v>
      </c>
      <c r="G36" s="19">
        <v>167450410</v>
      </c>
      <c r="H36" s="20">
        <v>18.600000000000001</v>
      </c>
      <c r="I36" s="21">
        <v>54</v>
      </c>
      <c r="J36" s="23" t="s">
        <v>12</v>
      </c>
      <c r="K36" s="23"/>
      <c r="L36" s="23"/>
      <c r="M36" s="23"/>
      <c r="N36" s="2"/>
      <c r="O36" s="27"/>
      <c r="P36" s="23"/>
      <c r="Q36" s="24"/>
      <c r="R36" s="52" t="s">
        <v>529</v>
      </c>
      <c r="S36" s="50"/>
    </row>
    <row r="37" spans="1:19" ht="16.95" customHeight="1">
      <c r="A37" s="23">
        <v>2</v>
      </c>
      <c r="B37" s="28" t="s">
        <v>113</v>
      </c>
      <c r="C37" s="28" t="s">
        <v>114</v>
      </c>
      <c r="D37" s="92" t="s">
        <v>115</v>
      </c>
      <c r="E37" s="17">
        <v>836333146</v>
      </c>
      <c r="F37" s="19">
        <v>187843632</v>
      </c>
      <c r="G37" s="19">
        <v>187153020</v>
      </c>
      <c r="H37" s="20">
        <v>19.7</v>
      </c>
      <c r="I37" s="21">
        <v>53</v>
      </c>
      <c r="J37" s="23" t="s">
        <v>12</v>
      </c>
      <c r="K37" s="23"/>
      <c r="L37" s="23"/>
      <c r="M37" s="23"/>
      <c r="N37" s="2"/>
      <c r="O37" s="27"/>
      <c r="P37" s="23" t="s">
        <v>12</v>
      </c>
      <c r="Q37" s="24" t="s">
        <v>12</v>
      </c>
      <c r="R37" s="52" t="s">
        <v>530</v>
      </c>
      <c r="S37" s="50"/>
    </row>
    <row r="38" spans="1:19" ht="16.95" customHeight="1">
      <c r="A38" s="31">
        <v>2</v>
      </c>
      <c r="B38" s="36" t="s">
        <v>116</v>
      </c>
      <c r="C38" s="36" t="s">
        <v>117</v>
      </c>
      <c r="D38" s="92" t="s">
        <v>118</v>
      </c>
      <c r="E38" s="17">
        <v>836319136</v>
      </c>
      <c r="F38" s="19">
        <v>192230355</v>
      </c>
      <c r="G38" s="19">
        <v>191499918</v>
      </c>
      <c r="H38" s="20">
        <v>4.3</v>
      </c>
      <c r="I38" s="21">
        <v>54</v>
      </c>
      <c r="J38" s="23" t="s">
        <v>12</v>
      </c>
      <c r="K38" s="23"/>
      <c r="L38" s="23"/>
      <c r="M38" s="23"/>
      <c r="N38" s="23" t="s">
        <v>12</v>
      </c>
      <c r="O38" s="24" t="s">
        <v>12</v>
      </c>
      <c r="P38" s="24" t="s">
        <v>12</v>
      </c>
      <c r="Q38" s="24" t="s">
        <v>12</v>
      </c>
      <c r="R38" s="51" t="s">
        <v>531</v>
      </c>
      <c r="S38" s="50"/>
    </row>
    <row r="39" spans="1:19" ht="16.95" customHeight="1">
      <c r="A39" s="31">
        <v>2</v>
      </c>
      <c r="B39" s="36" t="s">
        <v>119</v>
      </c>
      <c r="C39" s="36" t="s">
        <v>120</v>
      </c>
      <c r="D39" s="92" t="s">
        <v>121</v>
      </c>
      <c r="E39" s="17">
        <v>836354962</v>
      </c>
      <c r="F39" s="18">
        <v>208965211</v>
      </c>
      <c r="G39" s="19">
        <v>208170752</v>
      </c>
      <c r="H39" s="20">
        <v>16.7</v>
      </c>
      <c r="I39" s="21">
        <v>42</v>
      </c>
      <c r="J39" s="23" t="s">
        <v>12</v>
      </c>
      <c r="K39" s="23" t="s">
        <v>12</v>
      </c>
      <c r="L39" s="23"/>
      <c r="M39" s="23" t="s">
        <v>12</v>
      </c>
      <c r="N39" s="2"/>
      <c r="O39" s="30"/>
      <c r="P39" s="30"/>
      <c r="Q39" s="30"/>
      <c r="R39" s="51" t="s">
        <v>532</v>
      </c>
      <c r="S39" s="50"/>
    </row>
    <row r="40" spans="1:19" ht="16.95" customHeight="1">
      <c r="A40" s="31">
        <v>2</v>
      </c>
      <c r="B40" s="36" t="s">
        <v>122</v>
      </c>
      <c r="C40" s="36" t="s">
        <v>123</v>
      </c>
      <c r="D40" s="92" t="s">
        <v>124</v>
      </c>
      <c r="E40" s="17">
        <v>836318839</v>
      </c>
      <c r="F40" s="53">
        <v>226714449</v>
      </c>
      <c r="G40" s="19">
        <v>225783164</v>
      </c>
      <c r="H40" s="20">
        <v>17.600000000000001</v>
      </c>
      <c r="I40" s="21">
        <v>40</v>
      </c>
      <c r="J40" s="23" t="s">
        <v>12</v>
      </c>
      <c r="K40" s="23" t="s">
        <v>12</v>
      </c>
      <c r="L40" s="23" t="s">
        <v>12</v>
      </c>
      <c r="M40" s="23"/>
      <c r="N40" s="23" t="s">
        <v>12</v>
      </c>
      <c r="O40" s="34" t="s">
        <v>12</v>
      </c>
      <c r="P40" s="34" t="s">
        <v>12</v>
      </c>
      <c r="Q40" s="34" t="s">
        <v>12</v>
      </c>
      <c r="R40" s="52" t="s">
        <v>533</v>
      </c>
      <c r="S40" s="50"/>
    </row>
    <row r="41" spans="1:19" ht="16.95" customHeight="1" thickBot="1">
      <c r="A41" s="37">
        <v>2</v>
      </c>
      <c r="B41" s="38" t="s">
        <v>125</v>
      </c>
      <c r="C41" s="38" t="s">
        <v>126</v>
      </c>
      <c r="D41" s="93" t="s">
        <v>127</v>
      </c>
      <c r="E41" s="39">
        <v>836360534</v>
      </c>
      <c r="F41" s="40">
        <v>248060232</v>
      </c>
      <c r="G41" s="40">
        <v>246890646</v>
      </c>
      <c r="H41" s="41">
        <v>21.1</v>
      </c>
      <c r="I41" s="42">
        <v>54</v>
      </c>
      <c r="J41" s="37" t="s">
        <v>12</v>
      </c>
      <c r="K41" s="37"/>
      <c r="L41" s="37"/>
      <c r="M41" s="37"/>
      <c r="N41" s="90"/>
      <c r="O41" s="43"/>
      <c r="P41" s="37" t="s">
        <v>12</v>
      </c>
      <c r="Q41" s="44" t="s">
        <v>12</v>
      </c>
      <c r="R41" s="45" t="s">
        <v>534</v>
      </c>
    </row>
    <row r="42" spans="1:19" s="4" customFormat="1" ht="16.95" customHeight="1">
      <c r="A42" s="30">
        <v>3</v>
      </c>
      <c r="B42" s="32" t="s">
        <v>128</v>
      </c>
      <c r="C42" s="32" t="s">
        <v>129</v>
      </c>
      <c r="D42" s="92" t="s">
        <v>130</v>
      </c>
      <c r="E42" s="17">
        <v>836318772</v>
      </c>
      <c r="F42" s="33">
        <v>16016093</v>
      </c>
      <c r="G42" s="19">
        <v>16475141</v>
      </c>
      <c r="H42" s="20">
        <v>0</v>
      </c>
      <c r="I42" s="21">
        <v>56</v>
      </c>
      <c r="J42" s="23" t="s">
        <v>12</v>
      </c>
      <c r="K42" s="23"/>
      <c r="L42" s="23"/>
      <c r="M42" s="23"/>
      <c r="N42" s="2"/>
      <c r="O42" s="34" t="s">
        <v>12</v>
      </c>
      <c r="P42" s="30"/>
      <c r="Q42" s="30"/>
      <c r="R42" s="48" t="s">
        <v>535</v>
      </c>
      <c r="S42" s="54"/>
    </row>
    <row r="43" spans="1:19" s="4" customFormat="1" ht="16.95" customHeight="1">
      <c r="A43" s="30">
        <v>3</v>
      </c>
      <c r="B43" s="32" t="s">
        <v>131</v>
      </c>
      <c r="C43" s="32" t="s">
        <v>132</v>
      </c>
      <c r="D43" s="92" t="s">
        <v>133</v>
      </c>
      <c r="E43" s="17">
        <v>836318963</v>
      </c>
      <c r="F43" s="33">
        <v>36246054</v>
      </c>
      <c r="G43" s="19">
        <v>36527598</v>
      </c>
      <c r="H43" s="20">
        <v>20.100000000000001</v>
      </c>
      <c r="I43" s="21">
        <v>47</v>
      </c>
      <c r="J43" s="23" t="s">
        <v>12</v>
      </c>
      <c r="K43" s="23"/>
      <c r="L43" s="23"/>
      <c r="M43" s="23"/>
      <c r="N43" s="2"/>
      <c r="O43" s="30"/>
      <c r="P43" s="30"/>
      <c r="Q43" s="30"/>
      <c r="R43" s="48" t="s">
        <v>536</v>
      </c>
      <c r="S43" s="54"/>
    </row>
    <row r="44" spans="1:19" s="4" customFormat="1" ht="16.95" customHeight="1">
      <c r="A44" s="30">
        <v>3</v>
      </c>
      <c r="B44" s="32" t="s">
        <v>134</v>
      </c>
      <c r="C44" s="32" t="s">
        <v>135</v>
      </c>
      <c r="D44" s="92" t="s">
        <v>136</v>
      </c>
      <c r="E44" s="17">
        <v>836318804</v>
      </c>
      <c r="F44" s="34">
        <v>58955947</v>
      </c>
      <c r="G44" s="19">
        <v>59477789</v>
      </c>
      <c r="H44" s="20">
        <v>23</v>
      </c>
      <c r="I44" s="21">
        <v>45</v>
      </c>
      <c r="J44" s="23" t="s">
        <v>12</v>
      </c>
      <c r="K44" s="23" t="s">
        <v>12</v>
      </c>
      <c r="L44" s="23" t="s">
        <v>12</v>
      </c>
      <c r="M44" s="23"/>
      <c r="N44" s="23" t="s">
        <v>12</v>
      </c>
      <c r="O44" s="34" t="s">
        <v>12</v>
      </c>
      <c r="P44" s="34" t="s">
        <v>12</v>
      </c>
      <c r="Q44" s="34" t="s">
        <v>12</v>
      </c>
      <c r="R44" s="48" t="s">
        <v>537</v>
      </c>
      <c r="S44" s="54"/>
    </row>
    <row r="45" spans="1:19" s="4" customFormat="1" ht="16.95" customHeight="1">
      <c r="A45" s="30">
        <v>3</v>
      </c>
      <c r="B45" s="26" t="s">
        <v>137</v>
      </c>
      <c r="C45" s="26" t="s">
        <v>138</v>
      </c>
      <c r="D45" s="92" t="s">
        <v>139</v>
      </c>
      <c r="E45" s="17">
        <v>836356190</v>
      </c>
      <c r="F45" s="55">
        <v>75632320</v>
      </c>
      <c r="G45" s="19">
        <v>76037302</v>
      </c>
      <c r="H45" s="20">
        <v>16.600000000000001</v>
      </c>
      <c r="I45" s="21">
        <v>44</v>
      </c>
      <c r="J45" s="23" t="s">
        <v>12</v>
      </c>
      <c r="K45" s="23" t="s">
        <v>12</v>
      </c>
      <c r="L45" s="23"/>
      <c r="M45" s="23" t="s">
        <v>12</v>
      </c>
      <c r="N45" s="2"/>
      <c r="O45" s="30"/>
      <c r="P45" s="30"/>
      <c r="Q45" s="30"/>
      <c r="R45" s="48" t="s">
        <v>538</v>
      </c>
      <c r="S45" s="54"/>
    </row>
    <row r="46" spans="1:19" s="4" customFormat="1" ht="16.95" customHeight="1">
      <c r="A46" s="30">
        <v>3</v>
      </c>
      <c r="B46" s="26" t="s">
        <v>140</v>
      </c>
      <c r="C46" s="26" t="s">
        <v>141</v>
      </c>
      <c r="D46" s="94" t="s">
        <v>142</v>
      </c>
      <c r="E46" s="17">
        <v>836318802</v>
      </c>
      <c r="F46" s="55">
        <v>90982642</v>
      </c>
      <c r="G46" s="19">
        <v>91261067</v>
      </c>
      <c r="H46" s="20">
        <v>15.2</v>
      </c>
      <c r="I46" s="21">
        <v>50</v>
      </c>
      <c r="J46" s="23" t="s">
        <v>12</v>
      </c>
      <c r="K46" s="23" t="s">
        <v>12</v>
      </c>
      <c r="L46" s="23"/>
      <c r="M46" s="23" t="s">
        <v>12</v>
      </c>
      <c r="N46" s="23" t="s">
        <v>12</v>
      </c>
      <c r="O46" s="34" t="s">
        <v>12</v>
      </c>
      <c r="P46" s="34" t="s">
        <v>12</v>
      </c>
      <c r="Q46" s="34" t="s">
        <v>12</v>
      </c>
      <c r="R46" s="35" t="s">
        <v>539</v>
      </c>
      <c r="S46" s="54"/>
    </row>
    <row r="47" spans="1:19" s="4" customFormat="1" ht="16.95" customHeight="1">
      <c r="A47" s="23">
        <v>3</v>
      </c>
      <c r="B47" s="28" t="s">
        <v>143</v>
      </c>
      <c r="C47" s="28" t="s">
        <v>144</v>
      </c>
      <c r="D47" s="94" t="s">
        <v>145</v>
      </c>
      <c r="E47" s="17">
        <v>836339136</v>
      </c>
      <c r="F47" s="19">
        <v>109900839</v>
      </c>
      <c r="G47" s="19">
        <v>110196723</v>
      </c>
      <c r="H47" s="20">
        <v>18.899999999999999</v>
      </c>
      <c r="I47" s="21">
        <v>58</v>
      </c>
      <c r="J47" s="23" t="s">
        <v>12</v>
      </c>
      <c r="K47" s="23"/>
      <c r="L47" s="23"/>
      <c r="M47" s="23"/>
      <c r="N47" s="2"/>
      <c r="O47" s="27"/>
      <c r="P47" s="23"/>
      <c r="Q47" s="24"/>
      <c r="R47" s="35" t="s">
        <v>540</v>
      </c>
      <c r="S47" s="54"/>
    </row>
    <row r="48" spans="1:19" s="4" customFormat="1" ht="16.95" customHeight="1">
      <c r="A48" s="23">
        <v>3</v>
      </c>
      <c r="B48" s="28" t="s">
        <v>146</v>
      </c>
      <c r="C48" s="28" t="s">
        <v>147</v>
      </c>
      <c r="D48" s="94" t="s">
        <v>148</v>
      </c>
      <c r="E48" s="17">
        <v>836319186</v>
      </c>
      <c r="F48" s="19">
        <v>127834290</v>
      </c>
      <c r="G48" s="29">
        <v>127942949</v>
      </c>
      <c r="H48" s="20">
        <v>17.7</v>
      </c>
      <c r="I48" s="21">
        <v>45</v>
      </c>
      <c r="J48" s="23" t="s">
        <v>12</v>
      </c>
      <c r="K48" s="23"/>
      <c r="L48" s="23"/>
      <c r="M48" s="23"/>
      <c r="N48" s="2"/>
      <c r="O48" s="27"/>
      <c r="P48" s="23"/>
      <c r="Q48" s="24"/>
      <c r="R48" s="35" t="s">
        <v>541</v>
      </c>
      <c r="S48" s="54"/>
    </row>
    <row r="49" spans="1:19" s="4" customFormat="1" ht="16.95" customHeight="1">
      <c r="A49" s="23">
        <v>3</v>
      </c>
      <c r="B49" s="28" t="s">
        <v>149</v>
      </c>
      <c r="C49" s="28" t="s">
        <v>150</v>
      </c>
      <c r="D49" s="94" t="s">
        <v>151</v>
      </c>
      <c r="E49" s="17">
        <v>836339586</v>
      </c>
      <c r="F49" s="19">
        <v>135933529</v>
      </c>
      <c r="G49" s="19">
        <v>135953604</v>
      </c>
      <c r="H49" s="20">
        <v>8</v>
      </c>
      <c r="I49" s="21">
        <v>45</v>
      </c>
      <c r="J49" s="23" t="s">
        <v>12</v>
      </c>
      <c r="K49" s="23" t="s">
        <v>12</v>
      </c>
      <c r="L49" s="23" t="s">
        <v>12</v>
      </c>
      <c r="M49" s="23"/>
      <c r="N49" s="2"/>
      <c r="O49" s="27"/>
      <c r="P49" s="23" t="s">
        <v>12</v>
      </c>
      <c r="Q49" s="24" t="s">
        <v>12</v>
      </c>
      <c r="R49" s="35" t="s">
        <v>542</v>
      </c>
      <c r="S49" s="54"/>
    </row>
    <row r="50" spans="1:19" s="4" customFormat="1" ht="16.95" customHeight="1">
      <c r="A50" s="30">
        <v>3</v>
      </c>
      <c r="B50" s="26" t="s">
        <v>152</v>
      </c>
      <c r="C50" s="26" t="s">
        <v>153</v>
      </c>
      <c r="D50" s="94" t="s">
        <v>154</v>
      </c>
      <c r="E50" s="17">
        <v>836339988</v>
      </c>
      <c r="F50" s="55">
        <v>158270631</v>
      </c>
      <c r="G50" s="19">
        <v>158339544</v>
      </c>
      <c r="H50" s="20">
        <v>22.4</v>
      </c>
      <c r="I50" s="21">
        <v>49</v>
      </c>
      <c r="J50" s="23" t="s">
        <v>12</v>
      </c>
      <c r="K50" s="23"/>
      <c r="L50" s="23"/>
      <c r="M50" s="23"/>
      <c r="N50" s="2"/>
      <c r="O50" s="30"/>
      <c r="P50" s="30"/>
      <c r="Q50" s="30"/>
      <c r="R50" s="48" t="s">
        <v>543</v>
      </c>
      <c r="S50" s="54"/>
    </row>
    <row r="51" spans="1:19" s="4" customFormat="1" ht="16.95" customHeight="1">
      <c r="A51" s="30">
        <v>3</v>
      </c>
      <c r="B51" s="32" t="s">
        <v>155</v>
      </c>
      <c r="C51" s="47" t="s">
        <v>156</v>
      </c>
      <c r="D51" s="94" t="s">
        <v>157</v>
      </c>
      <c r="E51" s="17">
        <v>836318727</v>
      </c>
      <c r="F51" s="33">
        <v>181921944</v>
      </c>
      <c r="G51" s="19">
        <v>182202867</v>
      </c>
      <c r="H51" s="20">
        <v>23.9</v>
      </c>
      <c r="I51" s="21">
        <v>53</v>
      </c>
      <c r="J51" s="23" t="s">
        <v>12</v>
      </c>
      <c r="K51" s="23" t="s">
        <v>12</v>
      </c>
      <c r="L51" s="23" t="s">
        <v>12</v>
      </c>
      <c r="M51" s="23"/>
      <c r="N51" s="23" t="s">
        <v>12</v>
      </c>
      <c r="O51" s="34" t="s">
        <v>12</v>
      </c>
      <c r="P51" s="34" t="s">
        <v>12</v>
      </c>
      <c r="Q51" s="34" t="s">
        <v>12</v>
      </c>
      <c r="R51" s="48" t="s">
        <v>544</v>
      </c>
      <c r="S51" s="54"/>
    </row>
    <row r="52" spans="1:19" s="4" customFormat="1" ht="16.95" customHeight="1">
      <c r="A52" s="31">
        <v>3</v>
      </c>
      <c r="B52" s="47" t="s">
        <v>158</v>
      </c>
      <c r="C52" s="47" t="s">
        <v>159</v>
      </c>
      <c r="D52" s="94" t="s">
        <v>160</v>
      </c>
      <c r="E52" s="17">
        <v>836319027</v>
      </c>
      <c r="F52" s="19">
        <v>204989694</v>
      </c>
      <c r="G52" s="19">
        <v>205405234</v>
      </c>
      <c r="H52" s="20">
        <v>23.2</v>
      </c>
      <c r="I52" s="21">
        <v>40</v>
      </c>
      <c r="J52" s="23" t="s">
        <v>12</v>
      </c>
      <c r="K52" s="23"/>
      <c r="L52" s="23"/>
      <c r="M52" s="23"/>
      <c r="N52" s="23" t="s">
        <v>12</v>
      </c>
      <c r="O52" s="27" t="s">
        <v>12</v>
      </c>
      <c r="P52" s="23" t="s">
        <v>12</v>
      </c>
      <c r="Q52" s="24" t="s">
        <v>12</v>
      </c>
      <c r="R52" s="35" t="s">
        <v>545</v>
      </c>
      <c r="S52" s="54"/>
    </row>
    <row r="53" spans="1:19" s="4" customFormat="1" ht="16.95" customHeight="1" thickBot="1">
      <c r="A53" s="37">
        <v>3</v>
      </c>
      <c r="B53" s="38" t="s">
        <v>161</v>
      </c>
      <c r="C53" s="38" t="s">
        <v>162</v>
      </c>
      <c r="D53" s="95" t="s">
        <v>163</v>
      </c>
      <c r="E53" s="39">
        <v>836340867</v>
      </c>
      <c r="F53" s="40">
        <v>219423261</v>
      </c>
      <c r="G53" s="40">
        <v>219760329</v>
      </c>
      <c r="H53" s="41">
        <v>14.4</v>
      </c>
      <c r="I53" s="42">
        <v>52</v>
      </c>
      <c r="J53" s="37" t="s">
        <v>12</v>
      </c>
      <c r="K53" s="37" t="s">
        <v>12</v>
      </c>
      <c r="L53" s="37"/>
      <c r="M53" s="37" t="s">
        <v>12</v>
      </c>
      <c r="N53" s="90"/>
      <c r="O53" s="43"/>
      <c r="P53" s="37" t="s">
        <v>12</v>
      </c>
      <c r="Q53" s="44" t="s">
        <v>12</v>
      </c>
      <c r="R53" s="45" t="s">
        <v>546</v>
      </c>
      <c r="S53" s="54"/>
    </row>
    <row r="54" spans="1:19" s="4" customFormat="1" ht="16.95" customHeight="1">
      <c r="A54" s="31">
        <v>4</v>
      </c>
      <c r="B54" s="47" t="s">
        <v>164</v>
      </c>
      <c r="C54" s="47" t="s">
        <v>165</v>
      </c>
      <c r="D54" s="94" t="s">
        <v>166</v>
      </c>
      <c r="E54" s="17">
        <v>836319078</v>
      </c>
      <c r="F54" s="19">
        <v>2037120</v>
      </c>
      <c r="G54" s="19">
        <v>2036361</v>
      </c>
      <c r="H54" s="20">
        <v>0</v>
      </c>
      <c r="I54" s="21">
        <v>54</v>
      </c>
      <c r="J54" s="23" t="s">
        <v>12</v>
      </c>
      <c r="K54" s="23" t="s">
        <v>12</v>
      </c>
      <c r="L54" s="23" t="s">
        <v>12</v>
      </c>
      <c r="M54" s="23"/>
      <c r="N54" s="2"/>
      <c r="O54" s="27"/>
      <c r="P54" s="23"/>
      <c r="Q54" s="24"/>
      <c r="R54" s="35" t="s">
        <v>547</v>
      </c>
      <c r="S54" s="54"/>
    </row>
    <row r="55" spans="1:19" s="4" customFormat="1" ht="16.95" customHeight="1">
      <c r="A55" s="30">
        <v>4</v>
      </c>
      <c r="B55" s="32" t="s">
        <v>167</v>
      </c>
      <c r="C55" s="47" t="s">
        <v>168</v>
      </c>
      <c r="D55" s="94" t="s">
        <v>169</v>
      </c>
      <c r="E55" s="17">
        <v>836318896</v>
      </c>
      <c r="F55" s="33">
        <v>23374688</v>
      </c>
      <c r="G55" s="19">
        <v>23958565</v>
      </c>
      <c r="H55" s="20">
        <v>21.9</v>
      </c>
      <c r="I55" s="21">
        <v>49</v>
      </c>
      <c r="J55" s="23" t="s">
        <v>12</v>
      </c>
      <c r="K55" s="23" t="s">
        <v>12</v>
      </c>
      <c r="L55" s="23"/>
      <c r="M55" s="23" t="s">
        <v>12</v>
      </c>
      <c r="N55" s="2"/>
      <c r="O55" s="30"/>
      <c r="P55" s="30"/>
      <c r="Q55" s="30"/>
      <c r="R55" s="48" t="s">
        <v>548</v>
      </c>
      <c r="S55" s="54"/>
    </row>
    <row r="56" spans="1:19" s="4" customFormat="1" ht="16.95" customHeight="1">
      <c r="A56" s="30">
        <v>4</v>
      </c>
      <c r="B56" s="26" t="s">
        <v>170</v>
      </c>
      <c r="C56" s="26" t="s">
        <v>171</v>
      </c>
      <c r="D56" s="94" t="s">
        <v>172</v>
      </c>
      <c r="E56" s="17">
        <v>836342905</v>
      </c>
      <c r="F56" s="55">
        <v>40369227</v>
      </c>
      <c r="G56" s="19">
        <v>41160751</v>
      </c>
      <c r="H56" s="20">
        <v>17.2</v>
      </c>
      <c r="I56" s="21">
        <v>50</v>
      </c>
      <c r="J56" s="23" t="s">
        <v>12</v>
      </c>
      <c r="K56" s="23"/>
      <c r="L56" s="23"/>
      <c r="M56" s="23"/>
      <c r="N56" s="2"/>
      <c r="O56" s="30"/>
      <c r="P56" s="30"/>
      <c r="Q56" s="30"/>
      <c r="R56" s="48" t="s">
        <v>549</v>
      </c>
      <c r="S56" s="54"/>
    </row>
    <row r="57" spans="1:19" s="4" customFormat="1" ht="16.95" customHeight="1">
      <c r="A57" s="30">
        <v>4</v>
      </c>
      <c r="B57" s="32" t="s">
        <v>173</v>
      </c>
      <c r="C57" s="47" t="s">
        <v>174</v>
      </c>
      <c r="D57" s="94" t="s">
        <v>175</v>
      </c>
      <c r="E57" s="17">
        <v>836318775</v>
      </c>
      <c r="F57" s="33">
        <v>58163224</v>
      </c>
      <c r="G57" s="19">
        <v>58900947</v>
      </c>
      <c r="H57" s="20">
        <v>17.7</v>
      </c>
      <c r="I57" s="21">
        <v>57</v>
      </c>
      <c r="J57" s="23" t="s">
        <v>12</v>
      </c>
      <c r="K57" s="23" t="s">
        <v>12</v>
      </c>
      <c r="L57" s="23" t="s">
        <v>12</v>
      </c>
      <c r="M57" s="23"/>
      <c r="N57" s="23" t="s">
        <v>12</v>
      </c>
      <c r="O57" s="34" t="s">
        <v>12</v>
      </c>
      <c r="P57" s="34" t="s">
        <v>12</v>
      </c>
      <c r="Q57" s="34" t="s">
        <v>12</v>
      </c>
      <c r="R57" s="48" t="s">
        <v>550</v>
      </c>
      <c r="S57" s="54"/>
    </row>
    <row r="58" spans="1:19" s="4" customFormat="1" ht="16.95" customHeight="1">
      <c r="A58" s="30">
        <v>4</v>
      </c>
      <c r="B58" s="36" t="s">
        <v>176</v>
      </c>
      <c r="C58" s="47" t="s">
        <v>177</v>
      </c>
      <c r="D58" s="94" t="s">
        <v>178</v>
      </c>
      <c r="E58" s="17">
        <v>836318974</v>
      </c>
      <c r="F58" s="53">
        <v>73034557</v>
      </c>
      <c r="G58" s="19">
        <v>73699694</v>
      </c>
      <c r="H58" s="20">
        <v>14.8</v>
      </c>
      <c r="I58" s="21">
        <v>48</v>
      </c>
      <c r="J58" s="23" t="s">
        <v>12</v>
      </c>
      <c r="K58" s="23" t="s">
        <v>12</v>
      </c>
      <c r="L58" s="23"/>
      <c r="M58" s="23" t="s">
        <v>12</v>
      </c>
      <c r="N58" s="23" t="s">
        <v>12</v>
      </c>
      <c r="O58" s="34" t="s">
        <v>12</v>
      </c>
      <c r="P58" s="34" t="s">
        <v>12</v>
      </c>
      <c r="Q58" s="34" t="s">
        <v>12</v>
      </c>
      <c r="R58" s="35" t="s">
        <v>551</v>
      </c>
      <c r="S58" s="54"/>
    </row>
    <row r="59" spans="1:19" s="4" customFormat="1" ht="16.95" customHeight="1">
      <c r="A59" s="31">
        <v>4</v>
      </c>
      <c r="B59" s="47" t="s">
        <v>179</v>
      </c>
      <c r="C59" s="47" t="s">
        <v>180</v>
      </c>
      <c r="D59" s="94" t="s">
        <v>181</v>
      </c>
      <c r="E59" s="17">
        <v>836318966</v>
      </c>
      <c r="F59" s="19">
        <v>90639551</v>
      </c>
      <c r="G59" s="19">
        <v>91276412</v>
      </c>
      <c r="H59" s="20">
        <v>17.600000000000001</v>
      </c>
      <c r="I59" s="21">
        <v>41</v>
      </c>
      <c r="J59" s="23" t="s">
        <v>12</v>
      </c>
      <c r="K59" s="23"/>
      <c r="L59" s="23"/>
      <c r="M59" s="23"/>
      <c r="N59" s="2"/>
      <c r="O59" s="27"/>
      <c r="P59" s="23"/>
      <c r="Q59" s="24"/>
      <c r="R59" s="35" t="s">
        <v>552</v>
      </c>
      <c r="S59" s="54"/>
    </row>
    <row r="60" spans="1:19" s="4" customFormat="1" ht="16.95" customHeight="1" thickBot="1">
      <c r="A60" s="37">
        <v>4</v>
      </c>
      <c r="B60" s="38" t="s">
        <v>182</v>
      </c>
      <c r="C60" s="38" t="s">
        <v>183</v>
      </c>
      <c r="D60" s="95" t="s">
        <v>184</v>
      </c>
      <c r="E60" s="39">
        <v>836319091</v>
      </c>
      <c r="F60" s="40">
        <v>101562338</v>
      </c>
      <c r="G60" s="40">
        <v>102118865</v>
      </c>
      <c r="H60" s="41">
        <v>10.8</v>
      </c>
      <c r="I60" s="42">
        <v>47</v>
      </c>
      <c r="J60" s="37" t="s">
        <v>12</v>
      </c>
      <c r="K60" s="37" t="s">
        <v>12</v>
      </c>
      <c r="L60" s="37" t="s">
        <v>12</v>
      </c>
      <c r="M60" s="37"/>
      <c r="N60" s="90"/>
      <c r="O60" s="43"/>
      <c r="P60" s="37"/>
      <c r="Q60" s="44"/>
      <c r="R60" s="45" t="s">
        <v>553</v>
      </c>
      <c r="S60" s="54"/>
    </row>
    <row r="61" spans="1:19" s="4" customFormat="1" ht="16.95" customHeight="1">
      <c r="A61" s="31">
        <v>5</v>
      </c>
      <c r="B61" s="47" t="s">
        <v>185</v>
      </c>
      <c r="C61" s="47" t="s">
        <v>186</v>
      </c>
      <c r="D61" s="94" t="s">
        <v>187</v>
      </c>
      <c r="E61" s="17">
        <v>836319089</v>
      </c>
      <c r="F61" s="19">
        <v>12456797</v>
      </c>
      <c r="G61" s="19">
        <v>12323397</v>
      </c>
      <c r="H61" s="20">
        <v>0</v>
      </c>
      <c r="I61" s="21">
        <v>52</v>
      </c>
      <c r="J61" s="23" t="s">
        <v>12</v>
      </c>
      <c r="K61" s="23" t="s">
        <v>12</v>
      </c>
      <c r="L61" s="23"/>
      <c r="M61" s="23" t="s">
        <v>12</v>
      </c>
      <c r="N61" s="23" t="s">
        <v>12</v>
      </c>
      <c r="O61" s="27" t="s">
        <v>12</v>
      </c>
      <c r="P61" s="23" t="s">
        <v>12</v>
      </c>
      <c r="Q61" s="24" t="s">
        <v>12</v>
      </c>
      <c r="R61" s="35" t="s">
        <v>554</v>
      </c>
      <c r="S61" s="54"/>
    </row>
    <row r="62" spans="1:19" s="4" customFormat="1" ht="16.95" customHeight="1">
      <c r="A62" s="30">
        <v>5</v>
      </c>
      <c r="B62" s="32" t="s">
        <v>188</v>
      </c>
      <c r="C62" s="47" t="s">
        <v>189</v>
      </c>
      <c r="D62" s="94" t="s">
        <v>190</v>
      </c>
      <c r="E62" s="17">
        <v>836318825</v>
      </c>
      <c r="F62" s="33">
        <v>14325291</v>
      </c>
      <c r="G62" s="19">
        <v>14154057</v>
      </c>
      <c r="H62" s="20">
        <v>1.8</v>
      </c>
      <c r="I62" s="21">
        <v>52</v>
      </c>
      <c r="J62" s="23" t="s">
        <v>12</v>
      </c>
      <c r="K62" s="23"/>
      <c r="L62" s="23"/>
      <c r="M62" s="23"/>
      <c r="N62" s="2"/>
      <c r="O62" s="30"/>
      <c r="P62" s="30"/>
      <c r="Q62" s="30"/>
      <c r="R62" s="48" t="s">
        <v>555</v>
      </c>
      <c r="S62" s="54"/>
    </row>
    <row r="63" spans="1:19" s="4" customFormat="1" ht="16.95" customHeight="1">
      <c r="A63" s="23">
        <v>5</v>
      </c>
      <c r="B63" s="26" t="s">
        <v>191</v>
      </c>
      <c r="C63" s="47" t="s">
        <v>192</v>
      </c>
      <c r="D63" s="94" t="s">
        <v>193</v>
      </c>
      <c r="E63" s="17">
        <v>836318884</v>
      </c>
      <c r="F63" s="19">
        <v>26812045</v>
      </c>
      <c r="G63" s="19">
        <v>26501145</v>
      </c>
      <c r="H63" s="20">
        <v>12.3</v>
      </c>
      <c r="I63" s="21">
        <v>49</v>
      </c>
      <c r="J63" s="23" t="s">
        <v>12</v>
      </c>
      <c r="K63" s="23" t="s">
        <v>12</v>
      </c>
      <c r="L63" s="23" t="s">
        <v>12</v>
      </c>
      <c r="M63" s="23"/>
      <c r="N63" s="2"/>
      <c r="O63" s="27" t="s">
        <v>12</v>
      </c>
      <c r="P63" s="23"/>
      <c r="Q63" s="24"/>
      <c r="R63" s="35" t="s">
        <v>556</v>
      </c>
      <c r="S63" s="54"/>
    </row>
    <row r="64" spans="1:19" s="4" customFormat="1" ht="16.95" customHeight="1">
      <c r="A64" s="23">
        <v>5</v>
      </c>
      <c r="B64" s="26" t="s">
        <v>194</v>
      </c>
      <c r="C64" s="47" t="s">
        <v>195</v>
      </c>
      <c r="D64" s="94" t="s">
        <v>196</v>
      </c>
      <c r="E64" s="17">
        <v>836319050</v>
      </c>
      <c r="F64" s="19">
        <v>41002010</v>
      </c>
      <c r="G64" s="19">
        <v>40614409</v>
      </c>
      <c r="H64" s="20">
        <v>14.1</v>
      </c>
      <c r="I64" s="21">
        <v>50</v>
      </c>
      <c r="J64" s="23" t="s">
        <v>12</v>
      </c>
      <c r="K64" s="23" t="s">
        <v>12</v>
      </c>
      <c r="L64" s="23" t="s">
        <v>12</v>
      </c>
      <c r="M64" s="23"/>
      <c r="N64" s="2"/>
      <c r="O64" s="27" t="s">
        <v>12</v>
      </c>
      <c r="P64" s="23"/>
      <c r="Q64" s="24"/>
      <c r="R64" s="35" t="s">
        <v>557</v>
      </c>
      <c r="S64" s="54"/>
    </row>
    <row r="65" spans="1:19" s="4" customFormat="1" ht="16.95" customHeight="1">
      <c r="A65" s="31">
        <v>5</v>
      </c>
      <c r="B65" s="36" t="s">
        <v>197</v>
      </c>
      <c r="C65" s="47" t="s">
        <v>198</v>
      </c>
      <c r="D65" s="94" t="s">
        <v>199</v>
      </c>
      <c r="E65" s="17">
        <v>836319087</v>
      </c>
      <c r="F65" s="53">
        <v>55991721</v>
      </c>
      <c r="G65" s="19">
        <v>55516282</v>
      </c>
      <c r="H65" s="20">
        <v>14.9</v>
      </c>
      <c r="I65" s="21">
        <v>53</v>
      </c>
      <c r="J65" s="23" t="s">
        <v>12</v>
      </c>
      <c r="K65" s="23"/>
      <c r="L65" s="23"/>
      <c r="M65" s="23"/>
      <c r="N65" s="23" t="s">
        <v>12</v>
      </c>
      <c r="O65" s="34" t="s">
        <v>12</v>
      </c>
      <c r="P65" s="34" t="s">
        <v>12</v>
      </c>
      <c r="Q65" s="34" t="s">
        <v>12</v>
      </c>
      <c r="R65" s="48" t="s">
        <v>558</v>
      </c>
      <c r="S65" s="54"/>
    </row>
    <row r="66" spans="1:19" s="4" customFormat="1" ht="16.95" customHeight="1">
      <c r="A66" s="31">
        <v>5</v>
      </c>
      <c r="B66" s="47" t="s">
        <v>200</v>
      </c>
      <c r="C66" s="47" t="s">
        <v>201</v>
      </c>
      <c r="D66" s="94" t="s">
        <v>202</v>
      </c>
      <c r="E66" s="17">
        <v>836319097</v>
      </c>
      <c r="F66" s="19">
        <v>64841596</v>
      </c>
      <c r="G66" s="19">
        <v>64317332</v>
      </c>
      <c r="H66" s="20">
        <v>8.8000000000000007</v>
      </c>
      <c r="I66" s="21">
        <v>38</v>
      </c>
      <c r="J66" s="23" t="s">
        <v>12</v>
      </c>
      <c r="K66" s="23" t="s">
        <v>12</v>
      </c>
      <c r="L66" s="23"/>
      <c r="M66" s="23" t="s">
        <v>12</v>
      </c>
      <c r="N66" s="23" t="s">
        <v>12</v>
      </c>
      <c r="O66" s="27" t="s">
        <v>12</v>
      </c>
      <c r="P66" s="23" t="s">
        <v>12</v>
      </c>
      <c r="Q66" s="24" t="s">
        <v>12</v>
      </c>
      <c r="R66" s="35" t="s">
        <v>559</v>
      </c>
      <c r="S66" s="54"/>
    </row>
    <row r="67" spans="1:19" s="4" customFormat="1" ht="16.95" customHeight="1">
      <c r="A67" s="31">
        <v>5</v>
      </c>
      <c r="B67" s="47" t="s">
        <v>203</v>
      </c>
      <c r="C67" s="47" t="s">
        <v>204</v>
      </c>
      <c r="D67" s="94" t="s">
        <v>205</v>
      </c>
      <c r="E67" s="17">
        <v>836318755</v>
      </c>
      <c r="F67" s="19">
        <v>93259550</v>
      </c>
      <c r="G67" s="19">
        <v>92710604</v>
      </c>
      <c r="H67" s="20">
        <v>28.4</v>
      </c>
      <c r="I67" s="21">
        <v>45</v>
      </c>
      <c r="J67" s="23" t="s">
        <v>12</v>
      </c>
      <c r="K67" s="23" t="s">
        <v>12</v>
      </c>
      <c r="L67" s="23"/>
      <c r="M67" s="23" t="s">
        <v>12</v>
      </c>
      <c r="N67" s="2"/>
      <c r="O67" s="27" t="s">
        <v>12</v>
      </c>
      <c r="P67" s="23"/>
      <c r="Q67" s="24"/>
      <c r="R67" s="35" t="s">
        <v>560</v>
      </c>
      <c r="S67" s="54"/>
    </row>
    <row r="68" spans="1:19" s="4" customFormat="1" ht="16.95" customHeight="1" thickBot="1">
      <c r="A68" s="37">
        <v>5</v>
      </c>
      <c r="B68" s="38" t="s">
        <v>206</v>
      </c>
      <c r="C68" s="38" t="s">
        <v>207</v>
      </c>
      <c r="D68" s="95" t="s">
        <v>208</v>
      </c>
      <c r="E68" s="39">
        <v>836344021</v>
      </c>
      <c r="F68" s="40">
        <v>102114219</v>
      </c>
      <c r="G68" s="40">
        <v>101535922</v>
      </c>
      <c r="H68" s="41">
        <v>8.8000000000000007</v>
      </c>
      <c r="I68" s="42">
        <v>45</v>
      </c>
      <c r="J68" s="37" t="s">
        <v>12</v>
      </c>
      <c r="K68" s="37" t="s">
        <v>12</v>
      </c>
      <c r="L68" s="37" t="s">
        <v>12</v>
      </c>
      <c r="M68" s="37"/>
      <c r="N68" s="90"/>
      <c r="O68" s="43"/>
      <c r="P68" s="37" t="s">
        <v>12</v>
      </c>
      <c r="Q68" s="44" t="s">
        <v>12</v>
      </c>
      <c r="R68" s="45" t="s">
        <v>561</v>
      </c>
      <c r="S68" s="54"/>
    </row>
    <row r="69" spans="1:19" s="4" customFormat="1" ht="16.95" customHeight="1">
      <c r="A69" s="31">
        <v>6</v>
      </c>
      <c r="B69" s="47" t="s">
        <v>209</v>
      </c>
      <c r="C69" s="47" t="s">
        <v>210</v>
      </c>
      <c r="D69" s="94" t="s">
        <v>211</v>
      </c>
      <c r="E69" s="17">
        <v>836318930</v>
      </c>
      <c r="F69" s="19">
        <v>2089350</v>
      </c>
      <c r="G69" s="19">
        <v>2049348</v>
      </c>
      <c r="H69" s="20">
        <v>0</v>
      </c>
      <c r="I69" s="21">
        <v>52</v>
      </c>
      <c r="J69" s="23" t="s">
        <v>12</v>
      </c>
      <c r="K69" s="23" t="s">
        <v>12</v>
      </c>
      <c r="L69" s="23" t="s">
        <v>12</v>
      </c>
      <c r="M69" s="23"/>
      <c r="N69" s="2"/>
      <c r="O69" s="27"/>
      <c r="P69" s="23" t="s">
        <v>12</v>
      </c>
      <c r="Q69" s="24" t="s">
        <v>12</v>
      </c>
      <c r="R69" s="35" t="s">
        <v>562</v>
      </c>
      <c r="S69" s="54"/>
    </row>
    <row r="70" spans="1:19" s="4" customFormat="1" ht="16.95" customHeight="1">
      <c r="A70" s="31">
        <v>6</v>
      </c>
      <c r="B70" s="47" t="s">
        <v>212</v>
      </c>
      <c r="C70" s="47" t="s">
        <v>213</v>
      </c>
      <c r="D70" s="94" t="s">
        <v>214</v>
      </c>
      <c r="E70" s="17">
        <v>836318786</v>
      </c>
      <c r="F70" s="19">
        <v>18692356</v>
      </c>
      <c r="G70" s="19">
        <v>18596986</v>
      </c>
      <c r="H70" s="20">
        <v>16.600000000000001</v>
      </c>
      <c r="I70" s="21">
        <v>46</v>
      </c>
      <c r="J70" s="23" t="s">
        <v>12</v>
      </c>
      <c r="K70" s="23" t="s">
        <v>12</v>
      </c>
      <c r="L70" s="23"/>
      <c r="M70" s="23" t="s">
        <v>12</v>
      </c>
      <c r="N70" s="2"/>
      <c r="O70" s="27"/>
      <c r="P70" s="23"/>
      <c r="Q70" s="24"/>
      <c r="R70" s="35" t="s">
        <v>563</v>
      </c>
      <c r="S70" s="54"/>
    </row>
    <row r="71" spans="1:19" s="4" customFormat="1" ht="16.95" customHeight="1">
      <c r="A71" s="23">
        <v>6</v>
      </c>
      <c r="B71" s="26" t="s">
        <v>215</v>
      </c>
      <c r="C71" s="26" t="s">
        <v>216</v>
      </c>
      <c r="D71" s="94" t="s">
        <v>217</v>
      </c>
      <c r="E71" s="17">
        <v>836346036</v>
      </c>
      <c r="F71" s="55">
        <v>30667444</v>
      </c>
      <c r="G71" s="19">
        <v>30569842</v>
      </c>
      <c r="H71" s="20">
        <v>12</v>
      </c>
      <c r="I71" s="21">
        <v>43</v>
      </c>
      <c r="J71" s="23" t="s">
        <v>12</v>
      </c>
      <c r="K71" s="23" t="s">
        <v>12</v>
      </c>
      <c r="L71" s="23"/>
      <c r="M71" s="23" t="s">
        <v>12</v>
      </c>
      <c r="N71" s="2"/>
      <c r="O71" s="30"/>
      <c r="P71" s="30"/>
      <c r="Q71" s="30"/>
      <c r="R71" s="48" t="s">
        <v>564</v>
      </c>
      <c r="S71" s="54"/>
    </row>
    <row r="72" spans="1:19" s="4" customFormat="1" ht="16.95" customHeight="1">
      <c r="A72" s="23">
        <v>6</v>
      </c>
      <c r="B72" s="26" t="s">
        <v>218</v>
      </c>
      <c r="C72" s="47" t="s">
        <v>219</v>
      </c>
      <c r="D72" s="94" t="s">
        <v>220</v>
      </c>
      <c r="E72" s="17">
        <v>836318766</v>
      </c>
      <c r="F72" s="18">
        <v>56727996</v>
      </c>
      <c r="G72" s="19">
        <v>56592381</v>
      </c>
      <c r="H72" s="20">
        <v>26</v>
      </c>
      <c r="I72" s="21">
        <v>48</v>
      </c>
      <c r="J72" s="23" t="s">
        <v>12</v>
      </c>
      <c r="K72" s="23" t="s">
        <v>12</v>
      </c>
      <c r="L72" s="23" t="s">
        <v>12</v>
      </c>
      <c r="M72" s="23"/>
      <c r="N72" s="23" t="s">
        <v>12</v>
      </c>
      <c r="O72" s="34" t="s">
        <v>12</v>
      </c>
      <c r="P72" s="34" t="s">
        <v>12</v>
      </c>
      <c r="Q72" s="34" t="s">
        <v>12</v>
      </c>
      <c r="R72" s="48" t="s">
        <v>565</v>
      </c>
      <c r="S72" s="54"/>
    </row>
    <row r="73" spans="1:19" s="4" customFormat="1" ht="16.95" customHeight="1">
      <c r="A73" s="23">
        <v>6</v>
      </c>
      <c r="B73" s="26" t="s">
        <v>221</v>
      </c>
      <c r="C73" s="26" t="s">
        <v>222</v>
      </c>
      <c r="D73" s="94" t="s">
        <v>223</v>
      </c>
      <c r="E73" s="17">
        <v>836346956</v>
      </c>
      <c r="F73" s="55">
        <v>81498944</v>
      </c>
      <c r="G73" s="19">
        <v>81234347</v>
      </c>
      <c r="H73" s="20">
        <v>24.6</v>
      </c>
      <c r="I73" s="21">
        <v>44</v>
      </c>
      <c r="J73" s="23" t="s">
        <v>12</v>
      </c>
      <c r="K73" s="23" t="s">
        <v>12</v>
      </c>
      <c r="L73" s="23"/>
      <c r="M73" s="23" t="s">
        <v>12</v>
      </c>
      <c r="N73" s="2"/>
      <c r="O73" s="30"/>
      <c r="P73" s="30"/>
      <c r="Q73" s="30"/>
      <c r="R73" s="48" t="s">
        <v>566</v>
      </c>
      <c r="S73" s="54"/>
    </row>
    <row r="74" spans="1:19" s="4" customFormat="1" ht="16.95" customHeight="1" thickBot="1">
      <c r="A74" s="37">
        <v>6</v>
      </c>
      <c r="B74" s="56" t="s">
        <v>224</v>
      </c>
      <c r="C74" s="38" t="s">
        <v>225</v>
      </c>
      <c r="D74" s="95" t="s">
        <v>226</v>
      </c>
      <c r="E74" s="39">
        <v>836318737</v>
      </c>
      <c r="F74" s="57">
        <v>100811206</v>
      </c>
      <c r="G74" s="40">
        <v>100552392</v>
      </c>
      <c r="H74" s="41">
        <v>19.3</v>
      </c>
      <c r="I74" s="42">
        <v>48</v>
      </c>
      <c r="J74" s="37" t="s">
        <v>12</v>
      </c>
      <c r="K74" s="37" t="s">
        <v>12</v>
      </c>
      <c r="L74" s="37" t="s">
        <v>12</v>
      </c>
      <c r="M74" s="37"/>
      <c r="N74" s="37" t="s">
        <v>12</v>
      </c>
      <c r="O74" s="44" t="s">
        <v>12</v>
      </c>
      <c r="P74" s="44" t="s">
        <v>12</v>
      </c>
      <c r="Q74" s="44" t="s">
        <v>12</v>
      </c>
      <c r="R74" s="58" t="s">
        <v>567</v>
      </c>
      <c r="S74" s="54"/>
    </row>
    <row r="75" spans="1:19" s="4" customFormat="1" ht="16.95" customHeight="1">
      <c r="A75" s="23">
        <v>7</v>
      </c>
      <c r="B75" s="26" t="s">
        <v>227</v>
      </c>
      <c r="C75" s="47" t="s">
        <v>228</v>
      </c>
      <c r="D75" s="94" t="s">
        <v>229</v>
      </c>
      <c r="E75" s="17">
        <v>836319121</v>
      </c>
      <c r="F75" s="55">
        <v>10612894</v>
      </c>
      <c r="G75" s="19">
        <v>10616383</v>
      </c>
      <c r="H75" s="20">
        <v>0</v>
      </c>
      <c r="I75" s="21">
        <v>49</v>
      </c>
      <c r="J75" s="23" t="s">
        <v>12</v>
      </c>
      <c r="K75" s="23" t="s">
        <v>12</v>
      </c>
      <c r="L75" s="23" t="s">
        <v>12</v>
      </c>
      <c r="M75" s="23"/>
      <c r="N75" s="23" t="s">
        <v>12</v>
      </c>
      <c r="O75" s="30"/>
      <c r="P75" s="34" t="s">
        <v>12</v>
      </c>
      <c r="Q75" s="34" t="s">
        <v>12</v>
      </c>
      <c r="R75" s="35" t="s">
        <v>568</v>
      </c>
      <c r="S75" s="54"/>
    </row>
    <row r="76" spans="1:19" s="4" customFormat="1" ht="16.95" customHeight="1">
      <c r="A76" s="23">
        <v>7</v>
      </c>
      <c r="B76" s="26" t="s">
        <v>230</v>
      </c>
      <c r="C76" s="26" t="s">
        <v>231</v>
      </c>
      <c r="D76" s="94" t="s">
        <v>232</v>
      </c>
      <c r="E76" s="17">
        <v>836347501</v>
      </c>
      <c r="F76" s="55">
        <v>27722511</v>
      </c>
      <c r="G76" s="19">
        <v>27924610</v>
      </c>
      <c r="H76" s="20">
        <v>17.3</v>
      </c>
      <c r="I76" s="21">
        <v>47</v>
      </c>
      <c r="J76" s="23" t="s">
        <v>12</v>
      </c>
      <c r="K76" s="23" t="s">
        <v>12</v>
      </c>
      <c r="L76" s="23"/>
      <c r="M76" s="23" t="s">
        <v>12</v>
      </c>
      <c r="N76" s="2"/>
      <c r="O76" s="30"/>
      <c r="P76" s="30"/>
      <c r="Q76" s="30"/>
      <c r="R76" s="48" t="s">
        <v>569</v>
      </c>
      <c r="S76" s="54"/>
    </row>
    <row r="77" spans="1:19" s="4" customFormat="1" ht="16.95" customHeight="1">
      <c r="A77" s="30">
        <v>7</v>
      </c>
      <c r="B77" s="32" t="s">
        <v>233</v>
      </c>
      <c r="C77" s="47" t="s">
        <v>234</v>
      </c>
      <c r="D77" s="94" t="s">
        <v>235</v>
      </c>
      <c r="E77" s="17">
        <v>836319016</v>
      </c>
      <c r="F77" s="33">
        <v>48832362</v>
      </c>
      <c r="G77" s="19">
        <v>48962917</v>
      </c>
      <c r="H77" s="20">
        <v>21</v>
      </c>
      <c r="I77" s="21">
        <v>43</v>
      </c>
      <c r="J77" s="23" t="s">
        <v>12</v>
      </c>
      <c r="K77" s="23" t="s">
        <v>12</v>
      </c>
      <c r="L77" s="23" t="s">
        <v>12</v>
      </c>
      <c r="M77" s="23"/>
      <c r="N77" s="2"/>
      <c r="O77" s="30"/>
      <c r="P77" s="30"/>
      <c r="Q77" s="30"/>
      <c r="R77" s="48" t="s">
        <v>570</v>
      </c>
      <c r="S77" s="54"/>
    </row>
    <row r="78" spans="1:19" s="4" customFormat="1" ht="16.95" customHeight="1">
      <c r="A78" s="30">
        <v>7</v>
      </c>
      <c r="B78" s="32" t="s">
        <v>236</v>
      </c>
      <c r="C78" s="47" t="s">
        <v>237</v>
      </c>
      <c r="D78" s="94" t="s">
        <v>238</v>
      </c>
      <c r="E78" s="17">
        <v>836318733</v>
      </c>
      <c r="F78" s="33">
        <v>74848372</v>
      </c>
      <c r="G78" s="19">
        <v>74851595</v>
      </c>
      <c r="H78" s="20">
        <v>25.9</v>
      </c>
      <c r="I78" s="21">
        <v>52</v>
      </c>
      <c r="J78" s="23" t="s">
        <v>12</v>
      </c>
      <c r="K78" s="23" t="s">
        <v>12</v>
      </c>
      <c r="L78" s="23"/>
      <c r="M78" s="23" t="s">
        <v>12</v>
      </c>
      <c r="N78" s="23" t="s">
        <v>12</v>
      </c>
      <c r="O78" s="34" t="s">
        <v>12</v>
      </c>
      <c r="P78" s="34" t="s">
        <v>12</v>
      </c>
      <c r="Q78" s="34" t="s">
        <v>12</v>
      </c>
      <c r="R78" s="35" t="s">
        <v>571</v>
      </c>
      <c r="S78" s="54"/>
    </row>
    <row r="79" spans="1:19" s="4" customFormat="1" ht="16.95" customHeight="1" thickBot="1">
      <c r="A79" s="37">
        <v>7</v>
      </c>
      <c r="B79" s="38" t="s">
        <v>239</v>
      </c>
      <c r="C79" s="38" t="s">
        <v>240</v>
      </c>
      <c r="D79" s="95" t="s">
        <v>241</v>
      </c>
      <c r="E79" s="39">
        <v>836353107</v>
      </c>
      <c r="F79" s="40">
        <v>96610734</v>
      </c>
      <c r="G79" s="40">
        <v>96541422</v>
      </c>
      <c r="H79" s="41">
        <v>21.7</v>
      </c>
      <c r="I79" s="42">
        <v>53</v>
      </c>
      <c r="J79" s="37" t="s">
        <v>12</v>
      </c>
      <c r="K79" s="37" t="s">
        <v>12</v>
      </c>
      <c r="L79" s="37" t="s">
        <v>12</v>
      </c>
      <c r="M79" s="37"/>
      <c r="N79" s="90"/>
      <c r="O79" s="43"/>
      <c r="P79" s="37" t="s">
        <v>12</v>
      </c>
      <c r="Q79" s="44" t="s">
        <v>12</v>
      </c>
      <c r="R79" s="45" t="s">
        <v>572</v>
      </c>
      <c r="S79" s="54"/>
    </row>
    <row r="80" spans="1:19" s="4" customFormat="1" ht="16.95" customHeight="1">
      <c r="A80" s="30">
        <v>8</v>
      </c>
      <c r="B80" s="32" t="s">
        <v>242</v>
      </c>
      <c r="C80" s="47" t="s">
        <v>243</v>
      </c>
      <c r="D80" s="94" t="s">
        <v>244</v>
      </c>
      <c r="E80" s="17">
        <v>836318790</v>
      </c>
      <c r="F80" s="33">
        <v>6599440</v>
      </c>
      <c r="G80" s="19">
        <v>6522241</v>
      </c>
      <c r="H80" s="20">
        <v>0</v>
      </c>
      <c r="I80" s="21">
        <v>54</v>
      </c>
      <c r="J80" s="23" t="s">
        <v>12</v>
      </c>
      <c r="K80" s="23" t="s">
        <v>12</v>
      </c>
      <c r="L80" s="23" t="s">
        <v>12</v>
      </c>
      <c r="M80" s="23"/>
      <c r="N80" s="23" t="s">
        <v>12</v>
      </c>
      <c r="O80" s="34" t="s">
        <v>12</v>
      </c>
      <c r="P80" s="34" t="s">
        <v>12</v>
      </c>
      <c r="Q80" s="34" t="s">
        <v>12</v>
      </c>
      <c r="R80" s="48" t="s">
        <v>573</v>
      </c>
      <c r="S80" s="54"/>
    </row>
    <row r="81" spans="1:19" s="4" customFormat="1" ht="16.95" customHeight="1">
      <c r="A81" s="23">
        <v>8</v>
      </c>
      <c r="B81" s="28" t="s">
        <v>245</v>
      </c>
      <c r="C81" s="28" t="s">
        <v>246</v>
      </c>
      <c r="D81" s="94" t="s">
        <v>247</v>
      </c>
      <c r="E81" s="17">
        <v>836348617</v>
      </c>
      <c r="F81" s="19">
        <v>13301943</v>
      </c>
      <c r="G81" s="19">
        <v>13172803</v>
      </c>
      <c r="H81" s="20">
        <v>6.7</v>
      </c>
      <c r="I81" s="21">
        <v>47</v>
      </c>
      <c r="J81" s="23" t="s">
        <v>12</v>
      </c>
      <c r="K81" s="23"/>
      <c r="L81" s="23"/>
      <c r="M81" s="23"/>
      <c r="N81" s="2"/>
      <c r="O81" s="27"/>
      <c r="P81" s="23" t="s">
        <v>12</v>
      </c>
      <c r="Q81" s="24" t="s">
        <v>12</v>
      </c>
      <c r="R81" s="35" t="s">
        <v>574</v>
      </c>
      <c r="S81" s="54"/>
    </row>
    <row r="82" spans="1:19" s="4" customFormat="1" ht="16.95" customHeight="1">
      <c r="A82" s="31">
        <v>8</v>
      </c>
      <c r="B82" s="36" t="s">
        <v>248</v>
      </c>
      <c r="C82" s="36" t="s">
        <v>249</v>
      </c>
      <c r="D82" s="94" t="s">
        <v>250</v>
      </c>
      <c r="E82" s="17">
        <v>836348896</v>
      </c>
      <c r="F82" s="53">
        <v>28151000</v>
      </c>
      <c r="G82" s="19">
        <v>27947678</v>
      </c>
      <c r="H82" s="20">
        <v>14.8</v>
      </c>
      <c r="I82" s="21">
        <v>44</v>
      </c>
      <c r="J82" s="23" t="s">
        <v>12</v>
      </c>
      <c r="K82" s="23" t="s">
        <v>12</v>
      </c>
      <c r="L82" s="23" t="s">
        <v>12</v>
      </c>
      <c r="M82" s="23"/>
      <c r="N82" s="2"/>
      <c r="O82" s="30"/>
      <c r="P82" s="30"/>
      <c r="Q82" s="30"/>
      <c r="R82" s="48" t="s">
        <v>575</v>
      </c>
      <c r="S82" s="54"/>
    </row>
    <row r="83" spans="1:19" s="4" customFormat="1" ht="16.95" customHeight="1">
      <c r="A83" s="23">
        <v>8</v>
      </c>
      <c r="B83" s="28" t="s">
        <v>251</v>
      </c>
      <c r="C83" s="28" t="s">
        <v>252</v>
      </c>
      <c r="D83" s="94" t="s">
        <v>253</v>
      </c>
      <c r="E83" s="17">
        <v>836349035</v>
      </c>
      <c r="F83" s="19">
        <v>36103657</v>
      </c>
      <c r="G83" s="19">
        <v>35878054</v>
      </c>
      <c r="H83" s="20">
        <v>7.9</v>
      </c>
      <c r="I83" s="21">
        <v>54</v>
      </c>
      <c r="J83" s="23" t="s">
        <v>12</v>
      </c>
      <c r="K83" s="23" t="s">
        <v>12</v>
      </c>
      <c r="L83" s="23"/>
      <c r="M83" s="23" t="s">
        <v>12</v>
      </c>
      <c r="N83" s="2"/>
      <c r="O83" s="27"/>
      <c r="P83" s="23" t="s">
        <v>12</v>
      </c>
      <c r="Q83" s="24" t="s">
        <v>12</v>
      </c>
      <c r="R83" s="35" t="s">
        <v>576</v>
      </c>
      <c r="S83" s="54"/>
    </row>
    <row r="84" spans="1:19" s="4" customFormat="1" ht="16.95" customHeight="1">
      <c r="A84" s="31">
        <v>8</v>
      </c>
      <c r="B84" s="36" t="s">
        <v>254</v>
      </c>
      <c r="C84" s="36" t="s">
        <v>255</v>
      </c>
      <c r="D84" s="94" t="s">
        <v>256</v>
      </c>
      <c r="E84" s="17">
        <v>836349348</v>
      </c>
      <c r="F84" s="53">
        <v>53490926</v>
      </c>
      <c r="G84" s="19">
        <v>53232102</v>
      </c>
      <c r="H84" s="20">
        <v>17.399999999999999</v>
      </c>
      <c r="I84" s="21">
        <v>45</v>
      </c>
      <c r="J84" s="23" t="s">
        <v>12</v>
      </c>
      <c r="K84" s="23" t="s">
        <v>12</v>
      </c>
      <c r="L84" s="23"/>
      <c r="M84" s="23" t="s">
        <v>12</v>
      </c>
      <c r="N84" s="2"/>
      <c r="O84" s="30"/>
      <c r="P84" s="30"/>
      <c r="Q84" s="30"/>
      <c r="R84" s="48" t="s">
        <v>577</v>
      </c>
      <c r="S84" s="54"/>
    </row>
    <row r="85" spans="1:19" s="4" customFormat="1" ht="16.95" customHeight="1" thickBot="1">
      <c r="A85" s="37">
        <v>8</v>
      </c>
      <c r="B85" s="56" t="s">
        <v>257</v>
      </c>
      <c r="C85" s="56" t="s">
        <v>258</v>
      </c>
      <c r="D85" s="95" t="s">
        <v>259</v>
      </c>
      <c r="E85" s="39">
        <v>836365518</v>
      </c>
      <c r="F85" s="57">
        <v>75796799</v>
      </c>
      <c r="G85" s="40">
        <v>75417603</v>
      </c>
      <c r="H85" s="41">
        <v>22.2</v>
      </c>
      <c r="I85" s="42">
        <v>48</v>
      </c>
      <c r="J85" s="37" t="s">
        <v>12</v>
      </c>
      <c r="K85" s="37" t="s">
        <v>12</v>
      </c>
      <c r="L85" s="37"/>
      <c r="M85" s="37" t="s">
        <v>12</v>
      </c>
      <c r="N85" s="90"/>
      <c r="O85" s="43"/>
      <c r="P85" s="43"/>
      <c r="Q85" s="43"/>
      <c r="R85" s="58" t="s">
        <v>578</v>
      </c>
      <c r="S85" s="54"/>
    </row>
    <row r="86" spans="1:19" s="4" customFormat="1" ht="16.95" customHeight="1">
      <c r="A86" s="31">
        <v>9</v>
      </c>
      <c r="B86" s="47" t="s">
        <v>260</v>
      </c>
      <c r="C86" s="47" t="s">
        <v>261</v>
      </c>
      <c r="D86" s="94" t="s">
        <v>262</v>
      </c>
      <c r="E86" s="17">
        <v>836318938</v>
      </c>
      <c r="F86" s="19">
        <v>5686600</v>
      </c>
      <c r="G86" s="19">
        <v>5581026</v>
      </c>
      <c r="H86" s="20">
        <v>0</v>
      </c>
      <c r="I86" s="21">
        <v>51</v>
      </c>
      <c r="J86" s="23" t="s">
        <v>12</v>
      </c>
      <c r="K86" s="23" t="s">
        <v>12</v>
      </c>
      <c r="L86" s="23"/>
      <c r="M86" s="23" t="s">
        <v>12</v>
      </c>
      <c r="N86" s="2"/>
      <c r="O86" s="27" t="s">
        <v>12</v>
      </c>
      <c r="P86" s="23" t="s">
        <v>12</v>
      </c>
      <c r="Q86" s="24" t="s">
        <v>12</v>
      </c>
      <c r="R86" s="35" t="s">
        <v>579</v>
      </c>
      <c r="S86" s="54"/>
    </row>
    <row r="87" spans="1:19" s="4" customFormat="1" ht="16.95" customHeight="1">
      <c r="A87" s="31">
        <v>9</v>
      </c>
      <c r="B87" s="36" t="s">
        <v>263</v>
      </c>
      <c r="C87" s="36" t="s">
        <v>264</v>
      </c>
      <c r="D87" s="94" t="s">
        <v>265</v>
      </c>
      <c r="E87" s="17">
        <v>836350250</v>
      </c>
      <c r="F87" s="53">
        <v>28895242</v>
      </c>
      <c r="G87" s="19">
        <v>28990356</v>
      </c>
      <c r="H87" s="20">
        <v>23.4</v>
      </c>
      <c r="I87" s="21">
        <v>48</v>
      </c>
      <c r="J87" s="23" t="s">
        <v>12</v>
      </c>
      <c r="K87" s="23" t="s">
        <v>12</v>
      </c>
      <c r="L87" s="23" t="s">
        <v>12</v>
      </c>
      <c r="M87" s="23"/>
      <c r="N87" s="2"/>
      <c r="O87" s="30"/>
      <c r="P87" s="30"/>
      <c r="Q87" s="30"/>
      <c r="R87" s="48" t="s">
        <v>580</v>
      </c>
      <c r="S87" s="54"/>
    </row>
    <row r="88" spans="1:19" s="4" customFormat="1" ht="16.95" customHeight="1">
      <c r="A88" s="30">
        <v>9</v>
      </c>
      <c r="B88" s="32" t="s">
        <v>266</v>
      </c>
      <c r="C88" s="47" t="s">
        <v>267</v>
      </c>
      <c r="D88" s="94" t="s">
        <v>268</v>
      </c>
      <c r="E88" s="17">
        <v>836319051</v>
      </c>
      <c r="F88" s="33">
        <v>41035111</v>
      </c>
      <c r="G88" s="19">
        <v>41081901</v>
      </c>
      <c r="H88" s="20">
        <v>12.1</v>
      </c>
      <c r="I88" s="21">
        <v>51</v>
      </c>
      <c r="J88" s="23" t="s">
        <v>12</v>
      </c>
      <c r="K88" s="23"/>
      <c r="L88" s="23"/>
      <c r="M88" s="23"/>
      <c r="N88" s="2"/>
      <c r="O88" s="30"/>
      <c r="P88" s="30"/>
      <c r="Q88" s="30"/>
      <c r="R88" s="48" t="s">
        <v>581</v>
      </c>
      <c r="S88" s="54"/>
    </row>
    <row r="89" spans="1:19" s="4" customFormat="1" ht="16.95" customHeight="1">
      <c r="A89" s="23">
        <v>9</v>
      </c>
      <c r="B89" s="26" t="s">
        <v>269</v>
      </c>
      <c r="C89" s="26" t="s">
        <v>270</v>
      </c>
      <c r="D89" s="94" t="s">
        <v>271</v>
      </c>
      <c r="E89" s="17">
        <v>836350514</v>
      </c>
      <c r="F89" s="19">
        <v>44263111</v>
      </c>
      <c r="G89" s="19">
        <v>44300923</v>
      </c>
      <c r="H89" s="20">
        <v>3.2</v>
      </c>
      <c r="I89" s="21">
        <v>39</v>
      </c>
      <c r="J89" s="23" t="s">
        <v>12</v>
      </c>
      <c r="K89" s="23" t="s">
        <v>12</v>
      </c>
      <c r="L89" s="23"/>
      <c r="M89" s="23" t="s">
        <v>12</v>
      </c>
      <c r="N89" s="2"/>
      <c r="O89" s="27"/>
      <c r="P89" s="23" t="s">
        <v>12</v>
      </c>
      <c r="Q89" s="24" t="s">
        <v>12</v>
      </c>
      <c r="R89" s="35" t="s">
        <v>582</v>
      </c>
      <c r="S89" s="54"/>
    </row>
    <row r="90" spans="1:19" s="4" customFormat="1" ht="16.95" customHeight="1">
      <c r="A90" s="31">
        <v>9</v>
      </c>
      <c r="B90" s="36" t="s">
        <v>272</v>
      </c>
      <c r="C90" s="36" t="s">
        <v>273</v>
      </c>
      <c r="D90" s="94" t="s">
        <v>274</v>
      </c>
      <c r="E90" s="17">
        <v>836350901</v>
      </c>
      <c r="F90" s="53">
        <v>67220633</v>
      </c>
      <c r="G90" s="19">
        <v>67155599</v>
      </c>
      <c r="H90" s="20">
        <v>22.9</v>
      </c>
      <c r="I90" s="21">
        <v>43</v>
      </c>
      <c r="J90" s="23" t="s">
        <v>12</v>
      </c>
      <c r="K90" s="23" t="s">
        <v>12</v>
      </c>
      <c r="L90" s="23" t="s">
        <v>12</v>
      </c>
      <c r="M90" s="23"/>
      <c r="N90" s="2"/>
      <c r="O90" s="30"/>
      <c r="P90" s="30"/>
      <c r="Q90" s="30"/>
      <c r="R90" s="48" t="s">
        <v>583</v>
      </c>
      <c r="S90" s="54"/>
    </row>
    <row r="91" spans="1:19" s="4" customFormat="1" ht="16.95" customHeight="1">
      <c r="A91" s="23">
        <v>9</v>
      </c>
      <c r="B91" s="26" t="s">
        <v>275</v>
      </c>
      <c r="C91" s="47" t="s">
        <v>276</v>
      </c>
      <c r="D91" s="94" t="s">
        <v>277</v>
      </c>
      <c r="E91" s="17">
        <v>836318762</v>
      </c>
      <c r="F91" s="19">
        <v>86566094</v>
      </c>
      <c r="G91" s="19">
        <v>86369277</v>
      </c>
      <c r="H91" s="20">
        <v>19.2</v>
      </c>
      <c r="I91" s="21">
        <v>47</v>
      </c>
      <c r="J91" s="23" t="s">
        <v>12</v>
      </c>
      <c r="K91" s="23"/>
      <c r="L91" s="23"/>
      <c r="M91" s="23"/>
      <c r="N91" s="23" t="s">
        <v>12</v>
      </c>
      <c r="O91" s="27" t="s">
        <v>12</v>
      </c>
      <c r="P91" s="23" t="s">
        <v>12</v>
      </c>
      <c r="Q91" s="24" t="s">
        <v>12</v>
      </c>
      <c r="R91" s="35" t="s">
        <v>584</v>
      </c>
      <c r="S91" s="54"/>
    </row>
    <row r="92" spans="1:19" s="4" customFormat="1" ht="16.95" customHeight="1" thickBot="1">
      <c r="A92" s="37">
        <v>9</v>
      </c>
      <c r="B92" s="56" t="s">
        <v>278</v>
      </c>
      <c r="C92" s="38" t="s">
        <v>279</v>
      </c>
      <c r="D92" s="95" t="s">
        <v>280</v>
      </c>
      <c r="E92" s="39">
        <v>836319131</v>
      </c>
      <c r="F92" s="57">
        <v>91135462</v>
      </c>
      <c r="G92" s="40">
        <v>90950993</v>
      </c>
      <c r="H92" s="41">
        <v>4.5999999999999996</v>
      </c>
      <c r="I92" s="42">
        <v>49</v>
      </c>
      <c r="J92" s="37" t="s">
        <v>12</v>
      </c>
      <c r="K92" s="37" t="s">
        <v>12</v>
      </c>
      <c r="L92" s="37"/>
      <c r="M92" s="37" t="s">
        <v>12</v>
      </c>
      <c r="N92" s="37" t="s">
        <v>12</v>
      </c>
      <c r="O92" s="44" t="s">
        <v>12</v>
      </c>
      <c r="P92" s="44" t="s">
        <v>12</v>
      </c>
      <c r="Q92" s="44" t="s">
        <v>12</v>
      </c>
      <c r="R92" s="58" t="s">
        <v>585</v>
      </c>
      <c r="S92" s="54"/>
    </row>
    <row r="93" spans="1:19" s="4" customFormat="1" ht="16.95" customHeight="1">
      <c r="A93" s="31">
        <v>10</v>
      </c>
      <c r="B93" s="36" t="s">
        <v>281</v>
      </c>
      <c r="C93" s="36" t="s">
        <v>282</v>
      </c>
      <c r="D93" s="94" t="s">
        <v>283</v>
      </c>
      <c r="E93" s="17">
        <v>836360213</v>
      </c>
      <c r="F93" s="53">
        <v>12148535</v>
      </c>
      <c r="G93" s="19">
        <v>14113785</v>
      </c>
      <c r="H93" s="20">
        <v>0</v>
      </c>
      <c r="I93" s="21">
        <v>53</v>
      </c>
      <c r="J93" s="23" t="s">
        <v>12</v>
      </c>
      <c r="K93" s="23" t="s">
        <v>12</v>
      </c>
      <c r="L93" s="23" t="s">
        <v>12</v>
      </c>
      <c r="M93" s="23"/>
      <c r="N93" s="2"/>
      <c r="O93" s="59"/>
      <c r="P93" s="59"/>
      <c r="Q93" s="59"/>
      <c r="R93" s="60" t="s">
        <v>586</v>
      </c>
      <c r="S93" s="54"/>
    </row>
    <row r="94" spans="1:19" s="4" customFormat="1" ht="16.95" customHeight="1">
      <c r="A94" s="31">
        <v>10</v>
      </c>
      <c r="B94" s="47" t="s">
        <v>284</v>
      </c>
      <c r="C94" s="47" t="s">
        <v>285</v>
      </c>
      <c r="D94" s="94" t="s">
        <v>286</v>
      </c>
      <c r="E94" s="17">
        <v>836319004</v>
      </c>
      <c r="F94" s="19">
        <v>29068736</v>
      </c>
      <c r="G94" s="19">
        <v>30934700</v>
      </c>
      <c r="H94" s="20">
        <v>16.8</v>
      </c>
      <c r="I94" s="21">
        <v>46</v>
      </c>
      <c r="J94" s="23" t="s">
        <v>12</v>
      </c>
      <c r="K94" s="23" t="s">
        <v>12</v>
      </c>
      <c r="L94" s="23"/>
      <c r="M94" s="23" t="s">
        <v>12</v>
      </c>
      <c r="N94" s="2"/>
      <c r="O94" s="27" t="s">
        <v>12</v>
      </c>
      <c r="P94" s="23"/>
      <c r="Q94" s="24"/>
      <c r="R94" s="35" t="s">
        <v>587</v>
      </c>
      <c r="S94" s="54"/>
    </row>
    <row r="95" spans="1:19" s="4" customFormat="1" ht="16.95" customHeight="1">
      <c r="A95" s="31">
        <v>10</v>
      </c>
      <c r="B95" s="47" t="s">
        <v>287</v>
      </c>
      <c r="C95" s="47" t="s">
        <v>288</v>
      </c>
      <c r="D95" s="94" t="s">
        <v>289</v>
      </c>
      <c r="E95" s="17">
        <v>836318753</v>
      </c>
      <c r="F95" s="19">
        <v>48977393</v>
      </c>
      <c r="G95" s="19">
        <v>50790253</v>
      </c>
      <c r="H95" s="20">
        <v>19.899999999999999</v>
      </c>
      <c r="I95" s="21">
        <v>42</v>
      </c>
      <c r="J95" s="23" t="s">
        <v>12</v>
      </c>
      <c r="K95" s="23" t="s">
        <v>12</v>
      </c>
      <c r="L95" s="23" t="s">
        <v>12</v>
      </c>
      <c r="M95" s="23"/>
      <c r="N95" s="2"/>
      <c r="O95" s="27"/>
      <c r="P95" s="23"/>
      <c r="Q95" s="24"/>
      <c r="R95" s="35" t="s">
        <v>588</v>
      </c>
      <c r="S95" s="54"/>
    </row>
    <row r="96" spans="1:19" s="4" customFormat="1" ht="16.95" customHeight="1">
      <c r="A96" s="31">
        <v>10</v>
      </c>
      <c r="B96" s="47" t="s">
        <v>290</v>
      </c>
      <c r="C96" s="47" t="s">
        <v>291</v>
      </c>
      <c r="D96" s="94" t="s">
        <v>292</v>
      </c>
      <c r="E96" s="17">
        <v>836323988</v>
      </c>
      <c r="F96" s="19">
        <v>64539254</v>
      </c>
      <c r="G96" s="19">
        <v>66285303</v>
      </c>
      <c r="H96" s="20">
        <v>15.5</v>
      </c>
      <c r="I96" s="21">
        <v>51</v>
      </c>
      <c r="J96" s="23" t="s">
        <v>12</v>
      </c>
      <c r="K96" s="23" t="s">
        <v>12</v>
      </c>
      <c r="L96" s="23"/>
      <c r="M96" s="23" t="s">
        <v>12</v>
      </c>
      <c r="N96" s="2"/>
      <c r="O96" s="27"/>
      <c r="P96" s="23" t="s">
        <v>12</v>
      </c>
      <c r="Q96" s="24" t="s">
        <v>12</v>
      </c>
      <c r="R96" s="35" t="s">
        <v>589</v>
      </c>
      <c r="S96" s="54"/>
    </row>
    <row r="97" spans="1:19" s="4" customFormat="1" ht="16.95" customHeight="1" thickBot="1">
      <c r="A97" s="37">
        <v>10</v>
      </c>
      <c r="B97" s="38" t="s">
        <v>293</v>
      </c>
      <c r="C97" s="38" t="s">
        <v>294</v>
      </c>
      <c r="D97" s="95" t="s">
        <v>295</v>
      </c>
      <c r="E97" s="39">
        <v>836324298</v>
      </c>
      <c r="F97" s="40">
        <v>81735214</v>
      </c>
      <c r="G97" s="40">
        <v>84553729</v>
      </c>
      <c r="H97" s="41">
        <v>18.3</v>
      </c>
      <c r="I97" s="42">
        <v>55</v>
      </c>
      <c r="J97" s="37" t="s">
        <v>12</v>
      </c>
      <c r="K97" s="37" t="s">
        <v>12</v>
      </c>
      <c r="L97" s="37" t="s">
        <v>12</v>
      </c>
      <c r="M97" s="37"/>
      <c r="N97" s="90"/>
      <c r="O97" s="43"/>
      <c r="P97" s="37" t="s">
        <v>12</v>
      </c>
      <c r="Q97" s="44" t="s">
        <v>12</v>
      </c>
      <c r="R97" s="45" t="s">
        <v>590</v>
      </c>
      <c r="S97" s="54"/>
    </row>
    <row r="98" spans="1:19" s="4" customFormat="1" ht="16.95" customHeight="1">
      <c r="A98" s="31">
        <v>11</v>
      </c>
      <c r="B98" s="47" t="s">
        <v>296</v>
      </c>
      <c r="C98" s="47" t="s">
        <v>297</v>
      </c>
      <c r="D98" s="94" t="s">
        <v>298</v>
      </c>
      <c r="E98" s="17">
        <v>836318849</v>
      </c>
      <c r="F98" s="19">
        <v>1936952</v>
      </c>
      <c r="G98" s="19">
        <v>1925955</v>
      </c>
      <c r="H98" s="20">
        <v>0</v>
      </c>
      <c r="I98" s="21">
        <v>58</v>
      </c>
      <c r="J98" s="23" t="s">
        <v>12</v>
      </c>
      <c r="K98" s="23" t="s">
        <v>12</v>
      </c>
      <c r="L98" s="23" t="s">
        <v>12</v>
      </c>
      <c r="M98" s="23"/>
      <c r="N98" s="23" t="s">
        <v>12</v>
      </c>
      <c r="O98" s="62" t="s">
        <v>12</v>
      </c>
      <c r="P98" s="61" t="s">
        <v>12</v>
      </c>
      <c r="Q98" s="63" t="s">
        <v>12</v>
      </c>
      <c r="R98" s="35" t="s">
        <v>591</v>
      </c>
      <c r="S98" s="54"/>
    </row>
    <row r="99" spans="1:19" s="4" customFormat="1" ht="16.95" customHeight="1">
      <c r="A99" s="31">
        <v>11</v>
      </c>
      <c r="B99" s="36" t="s">
        <v>299</v>
      </c>
      <c r="C99" s="47" t="s">
        <v>300</v>
      </c>
      <c r="D99" s="94" t="s">
        <v>301</v>
      </c>
      <c r="E99" s="17">
        <v>836319063</v>
      </c>
      <c r="F99" s="53">
        <v>15549960</v>
      </c>
      <c r="G99" s="19">
        <v>15503138</v>
      </c>
      <c r="H99" s="20">
        <v>13.6</v>
      </c>
      <c r="I99" s="21">
        <v>51</v>
      </c>
      <c r="J99" s="23" t="s">
        <v>12</v>
      </c>
      <c r="K99" s="23" t="s">
        <v>12</v>
      </c>
      <c r="L99" s="23"/>
      <c r="M99" s="23" t="s">
        <v>12</v>
      </c>
      <c r="N99" s="23" t="s">
        <v>12</v>
      </c>
      <c r="O99" s="34" t="s">
        <v>12</v>
      </c>
      <c r="P99" s="34" t="s">
        <v>12</v>
      </c>
      <c r="Q99" s="34" t="s">
        <v>12</v>
      </c>
      <c r="R99" s="48" t="s">
        <v>592</v>
      </c>
      <c r="S99" s="54"/>
    </row>
    <row r="100" spans="1:19" s="4" customFormat="1" ht="16.95" customHeight="1">
      <c r="A100" s="23">
        <v>11</v>
      </c>
      <c r="B100" s="28" t="s">
        <v>302</v>
      </c>
      <c r="C100" s="47" t="s">
        <v>303</v>
      </c>
      <c r="D100" s="94" t="s">
        <v>304</v>
      </c>
      <c r="E100" s="17">
        <v>836319183</v>
      </c>
      <c r="F100" s="19">
        <v>25315455</v>
      </c>
      <c r="G100" s="19">
        <v>25329667</v>
      </c>
      <c r="H100" s="20">
        <v>9.8000000000000007</v>
      </c>
      <c r="I100" s="21">
        <v>50</v>
      </c>
      <c r="J100" s="23" t="s">
        <v>12</v>
      </c>
      <c r="K100" s="23"/>
      <c r="L100" s="23"/>
      <c r="M100" s="23"/>
      <c r="N100" s="23" t="s">
        <v>12</v>
      </c>
      <c r="O100" s="27" t="s">
        <v>12</v>
      </c>
      <c r="P100" s="23" t="s">
        <v>12</v>
      </c>
      <c r="Q100" s="24" t="s">
        <v>12</v>
      </c>
      <c r="R100" s="35" t="s">
        <v>593</v>
      </c>
      <c r="S100" s="54"/>
    </row>
    <row r="101" spans="1:19" s="4" customFormat="1" ht="16.95" customHeight="1">
      <c r="A101" s="30">
        <v>11</v>
      </c>
      <c r="B101" s="32" t="s">
        <v>305</v>
      </c>
      <c r="C101" s="47" t="s">
        <v>306</v>
      </c>
      <c r="D101" s="94" t="s">
        <v>307</v>
      </c>
      <c r="E101" s="17">
        <v>836318809</v>
      </c>
      <c r="F101" s="33">
        <v>32542999</v>
      </c>
      <c r="G101" s="19">
        <v>32492623</v>
      </c>
      <c r="H101" s="20">
        <v>7.1</v>
      </c>
      <c r="I101" s="21">
        <v>55</v>
      </c>
      <c r="J101" s="23" t="s">
        <v>12</v>
      </c>
      <c r="K101" s="23" t="s">
        <v>12</v>
      </c>
      <c r="L101" s="23"/>
      <c r="M101" s="23" t="s">
        <v>12</v>
      </c>
      <c r="N101" s="2"/>
      <c r="O101" s="30"/>
      <c r="P101" s="30"/>
      <c r="Q101" s="30"/>
      <c r="R101" s="48" t="s">
        <v>594</v>
      </c>
      <c r="S101" s="54"/>
    </row>
    <row r="102" spans="1:19" s="4" customFormat="1" ht="16.95" customHeight="1">
      <c r="A102" s="23">
        <v>11</v>
      </c>
      <c r="B102" s="28" t="s">
        <v>308</v>
      </c>
      <c r="C102" s="28" t="s">
        <v>309</v>
      </c>
      <c r="D102" s="94" t="s">
        <v>310</v>
      </c>
      <c r="E102" s="17">
        <v>836324747</v>
      </c>
      <c r="F102" s="19">
        <v>52728354</v>
      </c>
      <c r="G102" s="19">
        <v>52488996</v>
      </c>
      <c r="H102" s="20">
        <v>20</v>
      </c>
      <c r="I102" s="21">
        <v>53</v>
      </c>
      <c r="J102" s="23" t="s">
        <v>12</v>
      </c>
      <c r="K102" s="23" t="s">
        <v>12</v>
      </c>
      <c r="L102" s="23" t="s">
        <v>12</v>
      </c>
      <c r="M102" s="23"/>
      <c r="N102" s="2"/>
      <c r="O102" s="27"/>
      <c r="P102" s="23" t="s">
        <v>12</v>
      </c>
      <c r="Q102" s="24" t="s">
        <v>12</v>
      </c>
      <c r="R102" s="35" t="s">
        <v>595</v>
      </c>
      <c r="S102" s="54"/>
    </row>
    <row r="103" spans="1:19" s="4" customFormat="1" ht="16.95" customHeight="1" thickBot="1">
      <c r="A103" s="43">
        <v>11</v>
      </c>
      <c r="B103" s="39" t="s">
        <v>311</v>
      </c>
      <c r="C103" s="38" t="s">
        <v>312</v>
      </c>
      <c r="D103" s="95" t="s">
        <v>313</v>
      </c>
      <c r="E103" s="39">
        <v>836318933</v>
      </c>
      <c r="F103" s="44">
        <v>59459685</v>
      </c>
      <c r="G103" s="40">
        <v>59195782</v>
      </c>
      <c r="H103" s="41">
        <v>6.7</v>
      </c>
      <c r="I103" s="42">
        <v>57</v>
      </c>
      <c r="J103" s="37" t="s">
        <v>12</v>
      </c>
      <c r="K103" s="37" t="s">
        <v>12</v>
      </c>
      <c r="L103" s="37"/>
      <c r="M103" s="37" t="s">
        <v>12</v>
      </c>
      <c r="N103" s="37" t="s">
        <v>12</v>
      </c>
      <c r="O103" s="44" t="s">
        <v>12</v>
      </c>
      <c r="P103" s="44" t="s">
        <v>12</v>
      </c>
      <c r="Q103" s="44" t="s">
        <v>12</v>
      </c>
      <c r="R103" s="58" t="s">
        <v>596</v>
      </c>
      <c r="S103" s="54"/>
    </row>
    <row r="104" spans="1:19" s="4" customFormat="1" ht="16.95" customHeight="1">
      <c r="A104" s="31">
        <v>12</v>
      </c>
      <c r="B104" s="36" t="s">
        <v>314</v>
      </c>
      <c r="C104" s="36" t="s">
        <v>315</v>
      </c>
      <c r="D104" s="94" t="s">
        <v>316</v>
      </c>
      <c r="E104" s="17">
        <v>836324894</v>
      </c>
      <c r="F104" s="19">
        <v>9081129</v>
      </c>
      <c r="G104" s="19">
        <v>9472534</v>
      </c>
      <c r="H104" s="20">
        <v>0</v>
      </c>
      <c r="I104" s="21">
        <v>47</v>
      </c>
      <c r="J104" s="23" t="s">
        <v>12</v>
      </c>
      <c r="K104" s="23" t="s">
        <v>12</v>
      </c>
      <c r="L104" s="23" t="s">
        <v>12</v>
      </c>
      <c r="M104" s="23"/>
      <c r="N104" s="2"/>
      <c r="O104" s="27"/>
      <c r="P104" s="23" t="s">
        <v>12</v>
      </c>
      <c r="Q104" s="24" t="s">
        <v>12</v>
      </c>
      <c r="R104" s="35" t="s">
        <v>597</v>
      </c>
      <c r="S104" s="54"/>
    </row>
    <row r="105" spans="1:19" s="4" customFormat="1" ht="16.95" customHeight="1">
      <c r="A105" s="31">
        <v>12</v>
      </c>
      <c r="B105" s="36" t="s">
        <v>317</v>
      </c>
      <c r="C105" s="36" t="s">
        <v>318</v>
      </c>
      <c r="D105" s="94" t="s">
        <v>319</v>
      </c>
      <c r="E105" s="17">
        <v>836367567</v>
      </c>
      <c r="F105" s="33">
        <v>50527466</v>
      </c>
      <c r="G105" s="19">
        <v>50565416</v>
      </c>
      <c r="H105" s="20">
        <v>41</v>
      </c>
      <c r="I105" s="21">
        <v>51</v>
      </c>
      <c r="J105" s="23" t="s">
        <v>12</v>
      </c>
      <c r="K105" s="23" t="s">
        <v>12</v>
      </c>
      <c r="L105" s="23"/>
      <c r="M105" s="23" t="s">
        <v>12</v>
      </c>
      <c r="N105" s="2"/>
      <c r="O105" s="30"/>
      <c r="P105" s="30"/>
      <c r="Q105" s="30"/>
      <c r="R105" s="48" t="s">
        <v>598</v>
      </c>
      <c r="S105" s="54"/>
    </row>
    <row r="106" spans="1:19" s="4" customFormat="1" ht="16.95" customHeight="1" thickBot="1">
      <c r="A106" s="37">
        <v>12</v>
      </c>
      <c r="B106" s="56" t="s">
        <v>320</v>
      </c>
      <c r="C106" s="38" t="s">
        <v>321</v>
      </c>
      <c r="D106" s="95" t="s">
        <v>322</v>
      </c>
      <c r="E106" s="39">
        <v>836318906</v>
      </c>
      <c r="F106" s="64">
        <v>75264606</v>
      </c>
      <c r="G106" s="40">
        <v>75121332</v>
      </c>
      <c r="H106" s="41">
        <v>24.6</v>
      </c>
      <c r="I106" s="42">
        <v>44</v>
      </c>
      <c r="J106" s="37" t="s">
        <v>12</v>
      </c>
      <c r="K106" s="37" t="s">
        <v>12</v>
      </c>
      <c r="L106" s="37" t="s">
        <v>12</v>
      </c>
      <c r="M106" s="37"/>
      <c r="N106" s="37" t="s">
        <v>12</v>
      </c>
      <c r="O106" s="44" t="s">
        <v>12</v>
      </c>
      <c r="P106" s="44" t="s">
        <v>12</v>
      </c>
      <c r="Q106" s="44" t="s">
        <v>12</v>
      </c>
      <c r="R106" s="58" t="s">
        <v>599</v>
      </c>
      <c r="S106" s="54"/>
    </row>
    <row r="107" spans="1:19" s="4" customFormat="1" ht="16.95" customHeight="1">
      <c r="A107" s="31">
        <v>13</v>
      </c>
      <c r="B107" s="47" t="s">
        <v>323</v>
      </c>
      <c r="C107" s="47" t="s">
        <v>324</v>
      </c>
      <c r="D107" s="94" t="s">
        <v>325</v>
      </c>
      <c r="E107" s="17">
        <v>836318744</v>
      </c>
      <c r="F107" s="19">
        <v>12509600</v>
      </c>
      <c r="G107" s="19">
        <v>12579951</v>
      </c>
      <c r="H107" s="20">
        <v>0</v>
      </c>
      <c r="I107" s="21">
        <v>58</v>
      </c>
      <c r="J107" s="23" t="s">
        <v>12</v>
      </c>
      <c r="K107" s="23" t="s">
        <v>12</v>
      </c>
      <c r="L107" s="23"/>
      <c r="M107" s="23" t="s">
        <v>12</v>
      </c>
      <c r="N107" s="2"/>
      <c r="O107" s="27" t="s">
        <v>12</v>
      </c>
      <c r="P107" s="23"/>
      <c r="Q107" s="24"/>
      <c r="R107" s="35" t="s">
        <v>600</v>
      </c>
      <c r="S107" s="54"/>
    </row>
    <row r="108" spans="1:19" s="4" customFormat="1" ht="16.95" customHeight="1">
      <c r="A108" s="31">
        <v>13</v>
      </c>
      <c r="B108" s="47" t="s">
        <v>326</v>
      </c>
      <c r="C108" s="47" t="s">
        <v>327</v>
      </c>
      <c r="D108" s="94" t="s">
        <v>328</v>
      </c>
      <c r="E108" s="17">
        <v>836326023</v>
      </c>
      <c r="F108" s="19">
        <v>24176702</v>
      </c>
      <c r="G108" s="19">
        <v>24150509</v>
      </c>
      <c r="H108" s="20">
        <v>11.6</v>
      </c>
      <c r="I108" s="21">
        <v>38</v>
      </c>
      <c r="J108" s="23" t="s">
        <v>12</v>
      </c>
      <c r="K108" s="23"/>
      <c r="L108" s="23"/>
      <c r="M108" s="23"/>
      <c r="N108" s="2"/>
      <c r="O108" s="27"/>
      <c r="P108" s="23" t="s">
        <v>12</v>
      </c>
      <c r="Q108" s="24" t="s">
        <v>12</v>
      </c>
      <c r="R108" s="46" t="s">
        <v>601</v>
      </c>
      <c r="S108" s="54"/>
    </row>
    <row r="109" spans="1:19" s="4" customFormat="1" ht="16.95" customHeight="1">
      <c r="A109" s="31">
        <v>13</v>
      </c>
      <c r="B109" s="36" t="s">
        <v>329</v>
      </c>
      <c r="C109" s="47" t="s">
        <v>330</v>
      </c>
      <c r="D109" s="94" t="s">
        <v>331</v>
      </c>
      <c r="E109" s="17">
        <v>836319033</v>
      </c>
      <c r="F109" s="19">
        <v>41314403</v>
      </c>
      <c r="G109" s="19">
        <v>41314389</v>
      </c>
      <c r="H109" s="20">
        <v>17.100000000000001</v>
      </c>
      <c r="I109" s="21">
        <v>49</v>
      </c>
      <c r="J109" s="23" t="s">
        <v>12</v>
      </c>
      <c r="K109" s="23" t="s">
        <v>12</v>
      </c>
      <c r="L109" s="23" t="s">
        <v>12</v>
      </c>
      <c r="M109" s="23"/>
      <c r="N109" s="23" t="s">
        <v>12</v>
      </c>
      <c r="O109" s="27" t="s">
        <v>12</v>
      </c>
      <c r="P109" s="23" t="s">
        <v>12</v>
      </c>
      <c r="Q109" s="24" t="s">
        <v>12</v>
      </c>
      <c r="R109" s="65" t="s">
        <v>602</v>
      </c>
      <c r="S109" s="54"/>
    </row>
    <row r="110" spans="1:19" s="4" customFormat="1" ht="16.95" customHeight="1">
      <c r="A110" s="31">
        <v>13</v>
      </c>
      <c r="B110" s="47" t="s">
        <v>332</v>
      </c>
      <c r="C110" s="47" t="s">
        <v>333</v>
      </c>
      <c r="D110" s="94" t="s">
        <v>334</v>
      </c>
      <c r="E110" s="17">
        <v>836319096</v>
      </c>
      <c r="F110" s="19">
        <v>52140114</v>
      </c>
      <c r="G110" s="19">
        <v>52140161</v>
      </c>
      <c r="H110" s="20">
        <v>10.8</v>
      </c>
      <c r="I110" s="21">
        <v>46</v>
      </c>
      <c r="J110" s="23" t="s">
        <v>12</v>
      </c>
      <c r="K110" s="23"/>
      <c r="L110" s="23"/>
      <c r="M110" s="23"/>
      <c r="N110" s="2"/>
      <c r="O110" s="27" t="s">
        <v>12</v>
      </c>
      <c r="P110" s="23"/>
      <c r="Q110" s="24"/>
      <c r="R110" s="66" t="s">
        <v>603</v>
      </c>
      <c r="S110" s="54"/>
    </row>
    <row r="111" spans="1:19" s="4" customFormat="1" ht="16.95" customHeight="1" thickBot="1">
      <c r="A111" s="37">
        <v>13</v>
      </c>
      <c r="B111" s="38" t="s">
        <v>335</v>
      </c>
      <c r="C111" s="38" t="s">
        <v>336</v>
      </c>
      <c r="D111" s="95" t="s">
        <v>337</v>
      </c>
      <c r="E111" s="39">
        <v>836319110</v>
      </c>
      <c r="F111" s="40">
        <v>75495797</v>
      </c>
      <c r="G111" s="40">
        <v>75619811</v>
      </c>
      <c r="H111" s="41">
        <v>23.5</v>
      </c>
      <c r="I111" s="42">
        <v>38</v>
      </c>
      <c r="J111" s="37" t="s">
        <v>12</v>
      </c>
      <c r="K111" s="37" t="s">
        <v>12</v>
      </c>
      <c r="L111" s="37" t="s">
        <v>12</v>
      </c>
      <c r="M111" s="37"/>
      <c r="N111" s="90"/>
      <c r="O111" s="43"/>
      <c r="P111" s="37"/>
      <c r="Q111" s="44"/>
      <c r="R111" s="67" t="s">
        <v>604</v>
      </c>
      <c r="S111" s="54"/>
    </row>
    <row r="112" spans="1:19" s="4" customFormat="1" ht="16.95" customHeight="1">
      <c r="A112" s="31">
        <v>14</v>
      </c>
      <c r="B112" s="36" t="s">
        <v>338</v>
      </c>
      <c r="C112" s="47" t="s">
        <v>339</v>
      </c>
      <c r="D112" s="94" t="s">
        <v>340</v>
      </c>
      <c r="E112" s="17">
        <v>836318806</v>
      </c>
      <c r="F112" s="33">
        <v>3015550</v>
      </c>
      <c r="G112" s="19">
        <v>3047261</v>
      </c>
      <c r="H112" s="20">
        <v>0</v>
      </c>
      <c r="I112" s="21">
        <v>44</v>
      </c>
      <c r="J112" s="23" t="s">
        <v>12</v>
      </c>
      <c r="K112" s="23" t="s">
        <v>12</v>
      </c>
      <c r="L112" s="23"/>
      <c r="M112" s="23" t="s">
        <v>12</v>
      </c>
      <c r="N112" s="2"/>
      <c r="O112" s="30"/>
      <c r="P112" s="30"/>
      <c r="Q112" s="30"/>
      <c r="R112" s="48" t="s">
        <v>605</v>
      </c>
      <c r="S112" s="54"/>
    </row>
    <row r="113" spans="1:19" s="4" customFormat="1" ht="16.95" customHeight="1">
      <c r="A113" s="31">
        <v>14</v>
      </c>
      <c r="B113" s="36" t="s">
        <v>341</v>
      </c>
      <c r="C113" s="36" t="s">
        <v>342</v>
      </c>
      <c r="D113" s="94" t="s">
        <v>343</v>
      </c>
      <c r="E113" s="17">
        <v>836326730</v>
      </c>
      <c r="F113" s="33">
        <v>19268331</v>
      </c>
      <c r="G113" s="19">
        <v>19579447</v>
      </c>
      <c r="H113" s="20">
        <v>16.5</v>
      </c>
      <c r="I113" s="21">
        <v>45</v>
      </c>
      <c r="J113" s="23" t="s">
        <v>12</v>
      </c>
      <c r="K113" s="23"/>
      <c r="L113" s="23"/>
      <c r="M113" s="23"/>
      <c r="N113" s="2"/>
      <c r="O113" s="30"/>
      <c r="P113" s="30"/>
      <c r="Q113" s="30"/>
      <c r="R113" s="48" t="s">
        <v>606</v>
      </c>
      <c r="S113" s="54"/>
    </row>
    <row r="114" spans="1:19" s="4" customFormat="1" ht="16.95" customHeight="1">
      <c r="A114" s="31">
        <v>14</v>
      </c>
      <c r="B114" s="47" t="s">
        <v>344</v>
      </c>
      <c r="C114" s="47" t="s">
        <v>345</v>
      </c>
      <c r="D114" s="94" t="s">
        <v>346</v>
      </c>
      <c r="E114" s="17">
        <v>836319109</v>
      </c>
      <c r="F114" s="19">
        <v>44635314</v>
      </c>
      <c r="G114" s="19">
        <v>44825713</v>
      </c>
      <c r="H114" s="20">
        <v>25.2</v>
      </c>
      <c r="I114" s="21">
        <v>39</v>
      </c>
      <c r="J114" s="23" t="s">
        <v>12</v>
      </c>
      <c r="K114" s="23" t="s">
        <v>12</v>
      </c>
      <c r="L114" s="23" t="s">
        <v>12</v>
      </c>
      <c r="M114" s="23"/>
      <c r="N114" s="23" t="s">
        <v>12</v>
      </c>
      <c r="O114" s="27" t="s">
        <v>12</v>
      </c>
      <c r="P114" s="23" t="s">
        <v>12</v>
      </c>
      <c r="Q114" s="24" t="s">
        <v>12</v>
      </c>
      <c r="R114" s="35" t="s">
        <v>607</v>
      </c>
      <c r="S114" s="54"/>
    </row>
    <row r="115" spans="1:19" s="4" customFormat="1" ht="16.95" customHeight="1" thickBot="1">
      <c r="A115" s="37">
        <v>14</v>
      </c>
      <c r="B115" s="38" t="s">
        <v>347</v>
      </c>
      <c r="C115" s="38" t="s">
        <v>348</v>
      </c>
      <c r="D115" s="95" t="s">
        <v>349</v>
      </c>
      <c r="E115" s="39">
        <v>836318801</v>
      </c>
      <c r="F115" s="40">
        <v>57524157</v>
      </c>
      <c r="G115" s="40">
        <v>57922535</v>
      </c>
      <c r="H115" s="41">
        <v>13.1</v>
      </c>
      <c r="I115" s="42">
        <v>44</v>
      </c>
      <c r="J115" s="37" t="s">
        <v>12</v>
      </c>
      <c r="K115" s="37" t="s">
        <v>12</v>
      </c>
      <c r="L115" s="37"/>
      <c r="M115" s="37" t="s">
        <v>12</v>
      </c>
      <c r="N115" s="37" t="s">
        <v>12</v>
      </c>
      <c r="O115" s="43" t="s">
        <v>12</v>
      </c>
      <c r="P115" s="37" t="s">
        <v>12</v>
      </c>
      <c r="Q115" s="44" t="s">
        <v>12</v>
      </c>
      <c r="R115" s="45" t="s">
        <v>608</v>
      </c>
      <c r="S115" s="54"/>
    </row>
    <row r="116" spans="1:19" s="4" customFormat="1" ht="16.95" customHeight="1">
      <c r="A116" s="30">
        <v>15</v>
      </c>
      <c r="B116" s="32" t="s">
        <v>350</v>
      </c>
      <c r="C116" s="47" t="s">
        <v>351</v>
      </c>
      <c r="D116" s="94" t="s">
        <v>352</v>
      </c>
      <c r="E116" s="17">
        <v>836319116</v>
      </c>
      <c r="F116" s="33">
        <v>2344419</v>
      </c>
      <c r="G116" s="19">
        <v>2412121</v>
      </c>
      <c r="H116" s="20">
        <v>0</v>
      </c>
      <c r="I116" s="21">
        <v>55</v>
      </c>
      <c r="J116" s="23" t="s">
        <v>12</v>
      </c>
      <c r="K116" s="23" t="s">
        <v>12</v>
      </c>
      <c r="L116" s="23" t="s">
        <v>12</v>
      </c>
      <c r="M116" s="23"/>
      <c r="N116" s="23" t="s">
        <v>12</v>
      </c>
      <c r="O116" s="34" t="s">
        <v>12</v>
      </c>
      <c r="P116" s="34" t="s">
        <v>12</v>
      </c>
      <c r="Q116" s="34" t="s">
        <v>12</v>
      </c>
      <c r="R116" s="48" t="s">
        <v>609</v>
      </c>
      <c r="S116" s="54"/>
    </row>
    <row r="117" spans="1:19" s="4" customFormat="1" ht="16.95" customHeight="1">
      <c r="A117" s="31">
        <v>15</v>
      </c>
      <c r="B117" s="36" t="s">
        <v>353</v>
      </c>
      <c r="C117" s="36" t="s">
        <v>354</v>
      </c>
      <c r="D117" s="94" t="s">
        <v>355</v>
      </c>
      <c r="E117" s="17">
        <v>836367188</v>
      </c>
      <c r="F117" s="19">
        <v>25750529</v>
      </c>
      <c r="G117" s="19">
        <v>25604208</v>
      </c>
      <c r="H117" s="20">
        <v>23.2</v>
      </c>
      <c r="I117" s="21">
        <v>51</v>
      </c>
      <c r="J117" s="23" t="s">
        <v>12</v>
      </c>
      <c r="K117" s="23" t="s">
        <v>12</v>
      </c>
      <c r="L117" s="23"/>
      <c r="M117" s="23" t="s">
        <v>12</v>
      </c>
      <c r="N117" s="2"/>
      <c r="O117" s="27"/>
      <c r="P117" s="23"/>
      <c r="Q117" s="24"/>
      <c r="R117" s="25" t="s">
        <v>610</v>
      </c>
      <c r="S117" s="54"/>
    </row>
    <row r="118" spans="1:19" s="4" customFormat="1" ht="16.95" customHeight="1">
      <c r="A118" s="23">
        <v>15</v>
      </c>
      <c r="B118" s="28" t="s">
        <v>356</v>
      </c>
      <c r="C118" s="47" t="s">
        <v>357</v>
      </c>
      <c r="D118" s="94" t="s">
        <v>358</v>
      </c>
      <c r="E118" s="17">
        <v>836318954</v>
      </c>
      <c r="F118" s="19">
        <v>50823912</v>
      </c>
      <c r="G118" s="19">
        <v>50813916</v>
      </c>
      <c r="H118" s="20">
        <v>25.2</v>
      </c>
      <c r="I118" s="21">
        <v>52</v>
      </c>
      <c r="J118" s="23" t="s">
        <v>12</v>
      </c>
      <c r="K118" s="23" t="s">
        <v>12</v>
      </c>
      <c r="L118" s="23"/>
      <c r="M118" s="23" t="s">
        <v>12</v>
      </c>
      <c r="N118" s="2"/>
      <c r="O118" s="27"/>
      <c r="P118" s="23" t="s">
        <v>12</v>
      </c>
      <c r="Q118" s="24"/>
      <c r="R118" s="46" t="s">
        <v>611</v>
      </c>
      <c r="S118" s="54"/>
    </row>
    <row r="119" spans="1:19" s="4" customFormat="1" ht="16.95" customHeight="1" thickBot="1">
      <c r="A119" s="37">
        <v>15</v>
      </c>
      <c r="B119" s="56" t="s">
        <v>359</v>
      </c>
      <c r="C119" s="38" t="s">
        <v>360</v>
      </c>
      <c r="D119" s="95" t="s">
        <v>361</v>
      </c>
      <c r="E119" s="39">
        <v>836318895</v>
      </c>
      <c r="F119" s="64">
        <v>73707002</v>
      </c>
      <c r="G119" s="40">
        <v>73444713</v>
      </c>
      <c r="H119" s="41">
        <v>22.6</v>
      </c>
      <c r="I119" s="42">
        <v>41</v>
      </c>
      <c r="J119" s="37" t="s">
        <v>12</v>
      </c>
      <c r="K119" s="37" t="s">
        <v>12</v>
      </c>
      <c r="L119" s="37" t="s">
        <v>12</v>
      </c>
      <c r="M119" s="37"/>
      <c r="N119" s="37" t="s">
        <v>12</v>
      </c>
      <c r="O119" s="44" t="s">
        <v>12</v>
      </c>
      <c r="P119" s="44" t="s">
        <v>12</v>
      </c>
      <c r="Q119" s="44" t="s">
        <v>12</v>
      </c>
      <c r="R119" s="58" t="s">
        <v>612</v>
      </c>
      <c r="S119" s="54"/>
    </row>
    <row r="120" spans="1:19" s="4" customFormat="1" ht="16.95" customHeight="1">
      <c r="A120" s="31">
        <v>16</v>
      </c>
      <c r="B120" s="47" t="s">
        <v>362</v>
      </c>
      <c r="C120" s="47" t="s">
        <v>363</v>
      </c>
      <c r="D120" s="94" t="s">
        <v>364</v>
      </c>
      <c r="E120" s="17">
        <v>836359839</v>
      </c>
      <c r="F120" s="19">
        <v>20639030</v>
      </c>
      <c r="G120" s="19">
        <v>20451206</v>
      </c>
      <c r="H120" s="20">
        <v>0</v>
      </c>
      <c r="I120" s="21">
        <v>52</v>
      </c>
      <c r="J120" s="23" t="s">
        <v>12</v>
      </c>
      <c r="K120" s="23" t="s">
        <v>12</v>
      </c>
      <c r="L120" s="23"/>
      <c r="M120" s="23" t="s">
        <v>12</v>
      </c>
      <c r="N120" s="2"/>
      <c r="O120" s="27"/>
      <c r="P120" s="23" t="s">
        <v>12</v>
      </c>
      <c r="Q120" s="24" t="s">
        <v>12</v>
      </c>
      <c r="R120" s="35" t="s">
        <v>613</v>
      </c>
      <c r="S120" s="54"/>
    </row>
    <row r="121" spans="1:19" s="4" customFormat="1" ht="16.95" customHeight="1">
      <c r="A121" s="31">
        <v>16</v>
      </c>
      <c r="B121" s="36" t="s">
        <v>365</v>
      </c>
      <c r="C121" s="36" t="s">
        <v>366</v>
      </c>
      <c r="D121" s="94" t="s">
        <v>367</v>
      </c>
      <c r="E121" s="17">
        <v>836362733</v>
      </c>
      <c r="F121" s="33">
        <v>31711287</v>
      </c>
      <c r="G121" s="19">
        <v>31472581</v>
      </c>
      <c r="H121" s="20">
        <v>11</v>
      </c>
      <c r="I121" s="21">
        <v>46</v>
      </c>
      <c r="J121" s="23" t="s">
        <v>12</v>
      </c>
      <c r="K121" s="23" t="s">
        <v>12</v>
      </c>
      <c r="L121" s="23"/>
      <c r="M121" s="23" t="s">
        <v>12</v>
      </c>
      <c r="N121" s="2"/>
      <c r="O121" s="30"/>
      <c r="P121" s="30"/>
      <c r="Q121" s="30"/>
      <c r="R121" s="35" t="s">
        <v>614</v>
      </c>
      <c r="S121" s="54"/>
    </row>
    <row r="122" spans="1:19" s="4" customFormat="1" ht="16.95" customHeight="1">
      <c r="A122" s="23">
        <v>16</v>
      </c>
      <c r="B122" s="28" t="s">
        <v>368</v>
      </c>
      <c r="C122" s="28" t="s">
        <v>369</v>
      </c>
      <c r="D122" s="94" t="s">
        <v>370</v>
      </c>
      <c r="E122" s="17">
        <v>836328599</v>
      </c>
      <c r="F122" s="19">
        <v>34024199</v>
      </c>
      <c r="G122" s="19">
        <v>33792622</v>
      </c>
      <c r="H122" s="20">
        <v>2.2999999999999998</v>
      </c>
      <c r="I122" s="21">
        <v>55</v>
      </c>
      <c r="J122" s="23" t="s">
        <v>12</v>
      </c>
      <c r="K122" s="23" t="s">
        <v>12</v>
      </c>
      <c r="L122" s="23" t="s">
        <v>12</v>
      </c>
      <c r="M122" s="23"/>
      <c r="N122" s="2"/>
      <c r="O122" s="27"/>
      <c r="P122" s="23" t="s">
        <v>12</v>
      </c>
      <c r="Q122" s="24" t="s">
        <v>12</v>
      </c>
      <c r="R122" s="35" t="s">
        <v>615</v>
      </c>
      <c r="S122" s="54"/>
    </row>
    <row r="123" spans="1:19" s="4" customFormat="1" ht="16.95" customHeight="1" thickBot="1">
      <c r="A123" s="37">
        <v>16</v>
      </c>
      <c r="B123" s="56" t="s">
        <v>371</v>
      </c>
      <c r="C123" s="56" t="s">
        <v>372</v>
      </c>
      <c r="D123" s="95" t="s">
        <v>373</v>
      </c>
      <c r="E123" s="39">
        <v>836329007</v>
      </c>
      <c r="F123" s="64">
        <v>59445520</v>
      </c>
      <c r="G123" s="40">
        <v>59159427</v>
      </c>
      <c r="H123" s="41">
        <v>25.4</v>
      </c>
      <c r="I123" s="42">
        <v>49</v>
      </c>
      <c r="J123" s="37" t="s">
        <v>12</v>
      </c>
      <c r="K123" s="37" t="s">
        <v>12</v>
      </c>
      <c r="L123" s="37" t="s">
        <v>12</v>
      </c>
      <c r="M123" s="37"/>
      <c r="N123" s="90"/>
      <c r="O123" s="43"/>
      <c r="P123" s="43"/>
      <c r="Q123" s="43"/>
      <c r="R123" s="58" t="s">
        <v>616</v>
      </c>
      <c r="S123" s="54"/>
    </row>
    <row r="124" spans="1:19" s="4" customFormat="1" ht="16.95" customHeight="1">
      <c r="A124" s="31">
        <v>17</v>
      </c>
      <c r="B124" s="36" t="s">
        <v>374</v>
      </c>
      <c r="C124" s="47" t="s">
        <v>375</v>
      </c>
      <c r="D124" s="94" t="s">
        <v>376</v>
      </c>
      <c r="E124" s="17">
        <v>836318782</v>
      </c>
      <c r="F124" s="33">
        <v>14374291</v>
      </c>
      <c r="G124" s="19">
        <v>14335894</v>
      </c>
      <c r="H124" s="20">
        <v>0</v>
      </c>
      <c r="I124" s="21">
        <v>51</v>
      </c>
      <c r="J124" s="23" t="s">
        <v>12</v>
      </c>
      <c r="K124" s="23"/>
      <c r="L124" s="23"/>
      <c r="M124" s="23"/>
      <c r="N124" s="23" t="s">
        <v>12</v>
      </c>
      <c r="O124" s="34" t="s">
        <v>12</v>
      </c>
      <c r="P124" s="34" t="s">
        <v>12</v>
      </c>
      <c r="Q124" s="34" t="s">
        <v>12</v>
      </c>
      <c r="R124" s="48" t="s">
        <v>617</v>
      </c>
      <c r="S124" s="54"/>
    </row>
    <row r="125" spans="1:19" s="4" customFormat="1" ht="16.95" customHeight="1">
      <c r="A125" s="23">
        <v>17</v>
      </c>
      <c r="B125" s="28" t="s">
        <v>377</v>
      </c>
      <c r="C125" s="47" t="s">
        <v>378</v>
      </c>
      <c r="D125" s="94" t="s">
        <v>379</v>
      </c>
      <c r="E125" s="17">
        <v>836318988</v>
      </c>
      <c r="F125" s="19">
        <v>22308832</v>
      </c>
      <c r="G125" s="19">
        <v>22259322</v>
      </c>
      <c r="H125" s="20">
        <v>7.9</v>
      </c>
      <c r="I125" s="21">
        <v>51</v>
      </c>
      <c r="J125" s="23" t="s">
        <v>12</v>
      </c>
      <c r="K125" s="23"/>
      <c r="L125" s="23"/>
      <c r="M125" s="23"/>
      <c r="N125" s="2"/>
      <c r="O125" s="27" t="s">
        <v>12</v>
      </c>
      <c r="P125" s="23" t="s">
        <v>12</v>
      </c>
      <c r="Q125" s="24" t="s">
        <v>12</v>
      </c>
      <c r="R125" s="35" t="s">
        <v>618</v>
      </c>
      <c r="S125" s="54"/>
    </row>
    <row r="126" spans="1:19" s="4" customFormat="1" ht="16.95" customHeight="1">
      <c r="A126" s="23">
        <v>17</v>
      </c>
      <c r="B126" s="28" t="s">
        <v>380</v>
      </c>
      <c r="C126" s="47" t="s">
        <v>381</v>
      </c>
      <c r="D126" s="94" t="s">
        <v>382</v>
      </c>
      <c r="E126" s="17">
        <v>836319185</v>
      </c>
      <c r="F126" s="19">
        <v>27447234</v>
      </c>
      <c r="G126" s="19">
        <v>27375270</v>
      </c>
      <c r="H126" s="20">
        <v>5.0999999999999996</v>
      </c>
      <c r="I126" s="21">
        <v>47</v>
      </c>
      <c r="J126" s="23" t="s">
        <v>12</v>
      </c>
      <c r="K126" s="23"/>
      <c r="L126" s="23"/>
      <c r="M126" s="23"/>
      <c r="N126" s="23" t="s">
        <v>12</v>
      </c>
      <c r="O126" s="27" t="s">
        <v>12</v>
      </c>
      <c r="P126" s="23" t="s">
        <v>12</v>
      </c>
      <c r="Q126" s="24" t="s">
        <v>12</v>
      </c>
      <c r="R126" s="35" t="s">
        <v>619</v>
      </c>
      <c r="S126" s="54"/>
    </row>
    <row r="127" spans="1:19" s="4" customFormat="1" ht="16.95" customHeight="1">
      <c r="A127" s="31">
        <v>17</v>
      </c>
      <c r="B127" s="36" t="s">
        <v>383</v>
      </c>
      <c r="C127" s="47" t="s">
        <v>384</v>
      </c>
      <c r="D127" s="94" t="s">
        <v>385</v>
      </c>
      <c r="E127" s="17">
        <v>836318892</v>
      </c>
      <c r="F127" s="33">
        <v>38049526</v>
      </c>
      <c r="G127" s="19">
        <v>37956511</v>
      </c>
      <c r="H127" s="20">
        <v>10.6</v>
      </c>
      <c r="I127" s="21">
        <v>44</v>
      </c>
      <c r="J127" s="23" t="s">
        <v>12</v>
      </c>
      <c r="K127" s="23" t="s">
        <v>12</v>
      </c>
      <c r="L127" s="23" t="s">
        <v>12</v>
      </c>
      <c r="M127" s="23"/>
      <c r="N127" s="2"/>
      <c r="O127" s="34" t="s">
        <v>12</v>
      </c>
      <c r="P127" s="34" t="s">
        <v>12</v>
      </c>
      <c r="Q127" s="34" t="s">
        <v>12</v>
      </c>
      <c r="R127" s="48" t="s">
        <v>620</v>
      </c>
      <c r="S127" s="54"/>
    </row>
    <row r="128" spans="1:19" s="4" customFormat="1" ht="16.95" customHeight="1">
      <c r="A128" s="31">
        <v>17</v>
      </c>
      <c r="B128" s="36" t="s">
        <v>386</v>
      </c>
      <c r="C128" s="47" t="s">
        <v>387</v>
      </c>
      <c r="D128" s="94" t="s">
        <v>388</v>
      </c>
      <c r="E128" s="17">
        <v>836319112</v>
      </c>
      <c r="F128" s="33">
        <v>55968672</v>
      </c>
      <c r="G128" s="19">
        <v>55644242</v>
      </c>
      <c r="H128" s="20">
        <v>17.7</v>
      </c>
      <c r="I128" s="21">
        <v>55</v>
      </c>
      <c r="J128" s="23" t="s">
        <v>12</v>
      </c>
      <c r="K128" s="23" t="s">
        <v>12</v>
      </c>
      <c r="L128" s="23" t="s">
        <v>12</v>
      </c>
      <c r="M128" s="23"/>
      <c r="N128" s="23" t="s">
        <v>12</v>
      </c>
      <c r="O128" s="34" t="s">
        <v>12</v>
      </c>
      <c r="P128" s="34" t="s">
        <v>12</v>
      </c>
      <c r="Q128" s="34" t="s">
        <v>12</v>
      </c>
      <c r="R128" s="48" t="s">
        <v>621</v>
      </c>
      <c r="S128" s="54"/>
    </row>
    <row r="129" spans="1:19" s="4" customFormat="1" ht="16.95" customHeight="1" thickBot="1">
      <c r="A129" s="37">
        <v>17</v>
      </c>
      <c r="B129" s="38" t="s">
        <v>389</v>
      </c>
      <c r="C129" s="38" t="s">
        <v>390</v>
      </c>
      <c r="D129" s="95" t="s">
        <v>391</v>
      </c>
      <c r="E129" s="39">
        <v>836319197</v>
      </c>
      <c r="F129" s="40">
        <v>71402981</v>
      </c>
      <c r="G129" s="40">
        <v>70960176</v>
      </c>
      <c r="H129" s="41">
        <v>15.3</v>
      </c>
      <c r="I129" s="42">
        <v>42</v>
      </c>
      <c r="J129" s="37" t="s">
        <v>12</v>
      </c>
      <c r="K129" s="37" t="s">
        <v>12</v>
      </c>
      <c r="L129" s="37"/>
      <c r="M129" s="37" t="s">
        <v>12</v>
      </c>
      <c r="N129" s="90"/>
      <c r="O129" s="43"/>
      <c r="P129" s="37"/>
      <c r="Q129" s="44"/>
      <c r="R129" s="45" t="s">
        <v>622</v>
      </c>
      <c r="S129" s="54"/>
    </row>
    <row r="130" spans="1:19" s="4" customFormat="1" ht="16.95" customHeight="1">
      <c r="A130" s="31">
        <v>18</v>
      </c>
      <c r="B130" s="36" t="s">
        <v>392</v>
      </c>
      <c r="C130" s="47" t="s">
        <v>393</v>
      </c>
      <c r="D130" s="94" t="s">
        <v>394</v>
      </c>
      <c r="E130" s="17">
        <v>836319157</v>
      </c>
      <c r="F130" s="33">
        <v>3911391</v>
      </c>
      <c r="G130" s="19">
        <v>3953149</v>
      </c>
      <c r="H130" s="20">
        <v>0</v>
      </c>
      <c r="I130" s="21">
        <v>46</v>
      </c>
      <c r="J130" s="23" t="s">
        <v>12</v>
      </c>
      <c r="K130" s="23"/>
      <c r="L130" s="23"/>
      <c r="M130" s="23"/>
      <c r="N130" s="23" t="s">
        <v>12</v>
      </c>
      <c r="O130" s="34" t="s">
        <v>12</v>
      </c>
      <c r="P130" s="34" t="s">
        <v>12</v>
      </c>
      <c r="Q130" s="34" t="s">
        <v>12</v>
      </c>
      <c r="R130" s="48" t="s">
        <v>623</v>
      </c>
      <c r="S130" s="54"/>
    </row>
    <row r="131" spans="1:19" s="4" customFormat="1" ht="16.95" customHeight="1">
      <c r="A131" s="30">
        <v>18</v>
      </c>
      <c r="B131" s="32" t="s">
        <v>395</v>
      </c>
      <c r="C131" s="47" t="s">
        <v>396</v>
      </c>
      <c r="D131" s="94" t="s">
        <v>397</v>
      </c>
      <c r="E131" s="17">
        <v>836318931</v>
      </c>
      <c r="F131" s="33">
        <v>25444927</v>
      </c>
      <c r="G131" s="19">
        <v>25519688</v>
      </c>
      <c r="H131" s="20">
        <v>21.6</v>
      </c>
      <c r="I131" s="21">
        <v>57</v>
      </c>
      <c r="J131" s="23" t="s">
        <v>12</v>
      </c>
      <c r="K131" s="23" t="s">
        <v>12</v>
      </c>
      <c r="L131" s="23"/>
      <c r="M131" s="23" t="s">
        <v>12</v>
      </c>
      <c r="N131" s="23" t="s">
        <v>12</v>
      </c>
      <c r="O131" s="34" t="s">
        <v>12</v>
      </c>
      <c r="P131" s="34" t="s">
        <v>12</v>
      </c>
      <c r="Q131" s="34" t="s">
        <v>12</v>
      </c>
      <c r="R131" s="48" t="s">
        <v>624</v>
      </c>
      <c r="S131" s="54"/>
    </row>
    <row r="132" spans="1:19" s="4" customFormat="1" ht="16.95" customHeight="1">
      <c r="A132" s="23">
        <v>18</v>
      </c>
      <c r="B132" s="28" t="s">
        <v>398</v>
      </c>
      <c r="C132" s="47" t="s">
        <v>399</v>
      </c>
      <c r="D132" s="94" t="s">
        <v>400</v>
      </c>
      <c r="E132" s="17">
        <v>836318814</v>
      </c>
      <c r="F132" s="19">
        <v>39196608</v>
      </c>
      <c r="G132" s="19">
        <v>39090405</v>
      </c>
      <c r="H132" s="20">
        <v>13.6</v>
      </c>
      <c r="I132" s="21">
        <v>43</v>
      </c>
      <c r="J132" s="23" t="s">
        <v>12</v>
      </c>
      <c r="K132" s="23" t="s">
        <v>12</v>
      </c>
      <c r="L132" s="23" t="s">
        <v>12</v>
      </c>
      <c r="M132" s="23"/>
      <c r="N132" s="2"/>
      <c r="O132" s="27" t="s">
        <v>12</v>
      </c>
      <c r="P132" s="23"/>
      <c r="Q132" s="24"/>
      <c r="R132" s="35" t="s">
        <v>625</v>
      </c>
      <c r="S132" s="54"/>
    </row>
    <row r="133" spans="1:19" s="4" customFormat="1" ht="16.95" customHeight="1">
      <c r="A133" s="30">
        <v>18</v>
      </c>
      <c r="B133" s="32" t="s">
        <v>401</v>
      </c>
      <c r="C133" s="47" t="s">
        <v>402</v>
      </c>
      <c r="D133" s="94" t="s">
        <v>403</v>
      </c>
      <c r="E133" s="17">
        <v>836318856</v>
      </c>
      <c r="F133" s="33">
        <v>54617299</v>
      </c>
      <c r="G133" s="19">
        <v>54520252</v>
      </c>
      <c r="H133" s="20">
        <v>15.4</v>
      </c>
      <c r="I133" s="21">
        <v>44</v>
      </c>
      <c r="J133" s="23" t="s">
        <v>12</v>
      </c>
      <c r="K133" s="23"/>
      <c r="L133" s="23"/>
      <c r="M133" s="23"/>
      <c r="N133" s="2"/>
      <c r="O133" s="30"/>
      <c r="P133" s="30"/>
      <c r="Q133" s="30"/>
      <c r="R133" s="48" t="s">
        <v>626</v>
      </c>
      <c r="S133" s="54"/>
    </row>
    <row r="134" spans="1:19" s="4" customFormat="1" ht="16.95" customHeight="1" thickBot="1">
      <c r="A134" s="37">
        <v>18</v>
      </c>
      <c r="B134" s="38" t="s">
        <v>404</v>
      </c>
      <c r="C134" s="38" t="s">
        <v>405</v>
      </c>
      <c r="D134" s="95" t="s">
        <v>406</v>
      </c>
      <c r="E134" s="39">
        <v>836319012</v>
      </c>
      <c r="F134" s="40">
        <v>67216088</v>
      </c>
      <c r="G134" s="40">
        <v>67020106</v>
      </c>
      <c r="H134" s="41">
        <v>12.5</v>
      </c>
      <c r="I134" s="42">
        <v>49</v>
      </c>
      <c r="J134" s="37" t="s">
        <v>12</v>
      </c>
      <c r="K134" s="37" t="s">
        <v>12</v>
      </c>
      <c r="L134" s="37" t="s">
        <v>12</v>
      </c>
      <c r="M134" s="37"/>
      <c r="N134" s="90"/>
      <c r="O134" s="43"/>
      <c r="P134" s="37"/>
      <c r="Q134" s="44"/>
      <c r="R134" s="45" t="s">
        <v>627</v>
      </c>
      <c r="S134" s="54"/>
    </row>
    <row r="135" spans="1:19" s="4" customFormat="1" ht="16.95" customHeight="1">
      <c r="A135" s="30">
        <v>19</v>
      </c>
      <c r="B135" s="32" t="s">
        <v>407</v>
      </c>
      <c r="C135" s="47" t="s">
        <v>408</v>
      </c>
      <c r="D135" s="94" t="s">
        <v>409</v>
      </c>
      <c r="E135" s="17">
        <v>836319193</v>
      </c>
      <c r="F135" s="33">
        <v>17191697</v>
      </c>
      <c r="G135" s="19">
        <v>17236645</v>
      </c>
      <c r="H135" s="20">
        <v>0</v>
      </c>
      <c r="I135" s="21">
        <v>40</v>
      </c>
      <c r="J135" s="23" t="s">
        <v>12</v>
      </c>
      <c r="K135" s="23" t="s">
        <v>12</v>
      </c>
      <c r="L135" s="23" t="s">
        <v>12</v>
      </c>
      <c r="M135" s="23"/>
      <c r="N135" s="2"/>
      <c r="O135" s="30"/>
      <c r="P135" s="30"/>
      <c r="Q135" s="30"/>
      <c r="R135" s="48" t="s">
        <v>628</v>
      </c>
      <c r="S135" s="54"/>
    </row>
    <row r="136" spans="1:19" s="4" customFormat="1" ht="16.95" customHeight="1">
      <c r="A136" s="31">
        <v>19</v>
      </c>
      <c r="B136" s="36" t="s">
        <v>410</v>
      </c>
      <c r="C136" s="36" t="s">
        <v>411</v>
      </c>
      <c r="D136" s="94" t="s">
        <v>412</v>
      </c>
      <c r="E136" s="17">
        <v>836331257</v>
      </c>
      <c r="F136" s="33">
        <v>38156726</v>
      </c>
      <c r="G136" s="19">
        <v>38035834</v>
      </c>
      <c r="H136" s="20">
        <v>20.8</v>
      </c>
      <c r="I136" s="21">
        <v>39</v>
      </c>
      <c r="J136" s="23" t="s">
        <v>12</v>
      </c>
      <c r="K136" s="23"/>
      <c r="L136" s="23"/>
      <c r="M136" s="23"/>
      <c r="N136" s="2"/>
      <c r="O136" s="30"/>
      <c r="P136" s="30"/>
      <c r="Q136" s="30"/>
      <c r="R136" s="48" t="s">
        <v>629</v>
      </c>
      <c r="S136" s="54"/>
    </row>
    <row r="137" spans="1:19" s="4" customFormat="1" ht="16.95" customHeight="1" thickBot="1">
      <c r="A137" s="37">
        <v>19</v>
      </c>
      <c r="B137" s="56" t="s">
        <v>413</v>
      </c>
      <c r="C137" s="38" t="s">
        <v>414</v>
      </c>
      <c r="D137" s="95" t="s">
        <v>415</v>
      </c>
      <c r="E137" s="39">
        <v>836318834</v>
      </c>
      <c r="F137" s="64">
        <v>57064591</v>
      </c>
      <c r="G137" s="40">
        <v>56831202</v>
      </c>
      <c r="H137" s="41">
        <v>18.8</v>
      </c>
      <c r="I137" s="42">
        <v>44</v>
      </c>
      <c r="J137" s="37" t="s">
        <v>12</v>
      </c>
      <c r="K137" s="37" t="s">
        <v>12</v>
      </c>
      <c r="L137" s="37" t="s">
        <v>12</v>
      </c>
      <c r="M137" s="37"/>
      <c r="N137" s="37" t="s">
        <v>12</v>
      </c>
      <c r="O137" s="44" t="s">
        <v>12</v>
      </c>
      <c r="P137" s="44" t="s">
        <v>12</v>
      </c>
      <c r="Q137" s="44" t="s">
        <v>12</v>
      </c>
      <c r="R137" s="58" t="s">
        <v>630</v>
      </c>
      <c r="S137" s="54"/>
    </row>
    <row r="138" spans="1:19" s="4" customFormat="1" ht="16.95" customHeight="1">
      <c r="A138" s="31">
        <v>20</v>
      </c>
      <c r="B138" s="47" t="s">
        <v>416</v>
      </c>
      <c r="C138" s="47" t="s">
        <v>417</v>
      </c>
      <c r="D138" s="94" t="s">
        <v>418</v>
      </c>
      <c r="E138" s="17">
        <v>836318794</v>
      </c>
      <c r="F138" s="19">
        <v>5751275</v>
      </c>
      <c r="G138" s="19">
        <v>5791469</v>
      </c>
      <c r="H138" s="20">
        <v>0</v>
      </c>
      <c r="I138" s="21">
        <v>46</v>
      </c>
      <c r="J138" s="23" t="s">
        <v>12</v>
      </c>
      <c r="K138" s="23" t="s">
        <v>12</v>
      </c>
      <c r="L138" s="23" t="s">
        <v>12</v>
      </c>
      <c r="M138" s="23"/>
      <c r="N138" s="2"/>
      <c r="O138" s="27" t="s">
        <v>12</v>
      </c>
      <c r="P138" s="23"/>
      <c r="Q138" s="24"/>
      <c r="R138" s="35" t="s">
        <v>631</v>
      </c>
      <c r="S138" s="54"/>
    </row>
    <row r="139" spans="1:19" s="4" customFormat="1" ht="16.95" customHeight="1">
      <c r="A139" s="31">
        <v>20</v>
      </c>
      <c r="B139" s="36" t="s">
        <v>419</v>
      </c>
      <c r="C139" s="36" t="s">
        <v>420</v>
      </c>
      <c r="D139" s="94" t="s">
        <v>421</v>
      </c>
      <c r="E139" s="17">
        <v>836335243</v>
      </c>
      <c r="F139" s="19">
        <v>18233802</v>
      </c>
      <c r="G139" s="19">
        <v>18115232</v>
      </c>
      <c r="H139" s="20">
        <v>12.3</v>
      </c>
      <c r="I139" s="21">
        <v>52</v>
      </c>
      <c r="J139" s="23" t="s">
        <v>12</v>
      </c>
      <c r="K139" s="23"/>
      <c r="L139" s="23"/>
      <c r="M139" s="23"/>
      <c r="N139" s="2"/>
      <c r="O139" s="27"/>
      <c r="P139" s="23"/>
      <c r="Q139" s="24"/>
      <c r="R139" s="25" t="s">
        <v>632</v>
      </c>
      <c r="S139" s="54"/>
    </row>
    <row r="140" spans="1:19" s="4" customFormat="1" ht="16.95" customHeight="1">
      <c r="A140" s="30">
        <v>20</v>
      </c>
      <c r="B140" s="32" t="s">
        <v>422</v>
      </c>
      <c r="C140" s="47" t="s">
        <v>423</v>
      </c>
      <c r="D140" s="94" t="s">
        <v>424</v>
      </c>
      <c r="E140" s="17">
        <v>836318754</v>
      </c>
      <c r="F140" s="33">
        <v>31093358</v>
      </c>
      <c r="G140" s="19">
        <v>31388950</v>
      </c>
      <c r="H140" s="20">
        <v>13.3</v>
      </c>
      <c r="I140" s="21">
        <v>55</v>
      </c>
      <c r="J140" s="23" t="s">
        <v>12</v>
      </c>
      <c r="K140" s="23" t="s">
        <v>12</v>
      </c>
      <c r="L140" s="23"/>
      <c r="M140" s="23" t="s">
        <v>12</v>
      </c>
      <c r="N140" s="23" t="s">
        <v>12</v>
      </c>
      <c r="O140" s="34" t="s">
        <v>12</v>
      </c>
      <c r="P140" s="34" t="s">
        <v>12</v>
      </c>
      <c r="Q140" s="34" t="s">
        <v>12</v>
      </c>
      <c r="R140" s="48" t="s">
        <v>633</v>
      </c>
      <c r="S140" s="54"/>
    </row>
    <row r="141" spans="1:19" s="4" customFormat="1" ht="16.95" customHeight="1" thickBot="1">
      <c r="A141" s="37">
        <v>20</v>
      </c>
      <c r="B141" s="38" t="s">
        <v>425</v>
      </c>
      <c r="C141" s="38" t="s">
        <v>426</v>
      </c>
      <c r="D141" s="95" t="s">
        <v>427</v>
      </c>
      <c r="E141" s="39">
        <v>836319161</v>
      </c>
      <c r="F141" s="40">
        <v>47897747</v>
      </c>
      <c r="G141" s="40">
        <v>48165709</v>
      </c>
      <c r="H141" s="41">
        <v>16.8</v>
      </c>
      <c r="I141" s="42">
        <v>55</v>
      </c>
      <c r="J141" s="37" t="s">
        <v>12</v>
      </c>
      <c r="K141" s="37" t="s">
        <v>12</v>
      </c>
      <c r="L141" s="37" t="s">
        <v>12</v>
      </c>
      <c r="M141" s="37"/>
      <c r="N141" s="90"/>
      <c r="O141" s="43"/>
      <c r="P141" s="37"/>
      <c r="Q141" s="44"/>
      <c r="R141" s="45" t="s">
        <v>634</v>
      </c>
      <c r="S141" s="54"/>
    </row>
    <row r="142" spans="1:19" s="4" customFormat="1" ht="16.95" customHeight="1">
      <c r="A142" s="31">
        <v>21</v>
      </c>
      <c r="B142" s="36" t="s">
        <v>428</v>
      </c>
      <c r="C142" s="36" t="s">
        <v>429</v>
      </c>
      <c r="D142" s="94" t="s">
        <v>430</v>
      </c>
      <c r="E142" s="17">
        <v>836335846</v>
      </c>
      <c r="F142" s="19">
        <v>12460302</v>
      </c>
      <c r="G142" s="19">
        <v>12497679</v>
      </c>
      <c r="H142" s="20">
        <v>0</v>
      </c>
      <c r="I142" s="21">
        <v>52</v>
      </c>
      <c r="J142" s="23" t="s">
        <v>12</v>
      </c>
      <c r="K142" s="23" t="s">
        <v>12</v>
      </c>
      <c r="L142" s="23" t="s">
        <v>12</v>
      </c>
      <c r="M142" s="23"/>
      <c r="N142" s="2"/>
      <c r="O142" s="27"/>
      <c r="P142" s="23"/>
      <c r="Q142" s="24"/>
      <c r="R142" s="68" t="s">
        <v>635</v>
      </c>
      <c r="S142" s="54"/>
    </row>
    <row r="143" spans="1:19" s="4" customFormat="1" ht="16.95" customHeight="1">
      <c r="A143" s="31">
        <v>21</v>
      </c>
      <c r="B143" s="47" t="s">
        <v>431</v>
      </c>
      <c r="C143" s="47" t="s">
        <v>432</v>
      </c>
      <c r="D143" s="94" t="s">
        <v>433</v>
      </c>
      <c r="E143" s="17">
        <v>836318990</v>
      </c>
      <c r="F143" s="19">
        <v>28349831</v>
      </c>
      <c r="G143" s="19">
        <v>28222567</v>
      </c>
      <c r="H143" s="20">
        <v>15.7</v>
      </c>
      <c r="I143" s="21">
        <v>46</v>
      </c>
      <c r="J143" s="23" t="s">
        <v>12</v>
      </c>
      <c r="K143" s="23" t="s">
        <v>12</v>
      </c>
      <c r="L143" s="23"/>
      <c r="M143" s="23" t="s">
        <v>12</v>
      </c>
      <c r="N143" s="23" t="s">
        <v>12</v>
      </c>
      <c r="O143" s="27" t="s">
        <v>12</v>
      </c>
      <c r="P143" s="23" t="s">
        <v>12</v>
      </c>
      <c r="Q143" s="24" t="s">
        <v>12</v>
      </c>
      <c r="R143" s="46" t="s">
        <v>636</v>
      </c>
      <c r="S143" s="54"/>
    </row>
    <row r="144" spans="1:19" s="4" customFormat="1" ht="16.95" customHeight="1">
      <c r="A144" s="30">
        <v>21</v>
      </c>
      <c r="B144" s="32" t="s">
        <v>434</v>
      </c>
      <c r="C144" s="47" t="s">
        <v>435</v>
      </c>
      <c r="D144" s="94" t="s">
        <v>436</v>
      </c>
      <c r="E144" s="17">
        <v>836318823</v>
      </c>
      <c r="F144" s="33">
        <v>33970024</v>
      </c>
      <c r="G144" s="19">
        <v>33818529</v>
      </c>
      <c r="H144" s="20">
        <v>5.6</v>
      </c>
      <c r="I144" s="21">
        <v>46</v>
      </c>
      <c r="J144" s="23" t="s">
        <v>12</v>
      </c>
      <c r="K144" s="23" t="s">
        <v>12</v>
      </c>
      <c r="L144" s="23"/>
      <c r="M144" s="23" t="s">
        <v>12</v>
      </c>
      <c r="N144" s="2"/>
      <c r="O144" s="30"/>
      <c r="P144" s="30"/>
      <c r="Q144" s="30"/>
      <c r="R144" s="48" t="s">
        <v>637</v>
      </c>
      <c r="S144" s="54"/>
    </row>
    <row r="145" spans="1:19" s="4" customFormat="1" ht="16.95" customHeight="1" thickBot="1">
      <c r="A145" s="37">
        <v>21</v>
      </c>
      <c r="B145" s="38" t="s">
        <v>437</v>
      </c>
      <c r="C145" s="38" t="s">
        <v>438</v>
      </c>
      <c r="D145" s="95" t="s">
        <v>439</v>
      </c>
      <c r="E145" s="39">
        <v>836319001</v>
      </c>
      <c r="F145" s="40">
        <v>38168744</v>
      </c>
      <c r="G145" s="40">
        <v>39815659</v>
      </c>
      <c r="H145" s="41">
        <v>6</v>
      </c>
      <c r="I145" s="42">
        <v>46</v>
      </c>
      <c r="J145" s="37" t="s">
        <v>12</v>
      </c>
      <c r="K145" s="37" t="s">
        <v>12</v>
      </c>
      <c r="L145" s="37" t="s">
        <v>12</v>
      </c>
      <c r="M145" s="37"/>
      <c r="N145" s="37" t="s">
        <v>12</v>
      </c>
      <c r="O145" s="43" t="s">
        <v>12</v>
      </c>
      <c r="P145" s="37" t="s">
        <v>12</v>
      </c>
      <c r="Q145" s="44" t="s">
        <v>12</v>
      </c>
      <c r="R145" s="45" t="s">
        <v>638</v>
      </c>
      <c r="S145" s="54"/>
    </row>
    <row r="146" spans="1:19" s="4" customFormat="1" ht="16.95" customHeight="1">
      <c r="A146" s="31">
        <v>22</v>
      </c>
      <c r="B146" s="47" t="s">
        <v>440</v>
      </c>
      <c r="C146" s="47" t="s">
        <v>441</v>
      </c>
      <c r="D146" s="94" t="s">
        <v>442</v>
      </c>
      <c r="E146" s="17">
        <v>836336253</v>
      </c>
      <c r="F146" s="19">
        <v>555092</v>
      </c>
      <c r="G146" s="19">
        <v>546900</v>
      </c>
      <c r="H146" s="20">
        <v>0</v>
      </c>
      <c r="I146" s="21">
        <v>49</v>
      </c>
      <c r="J146" s="23" t="s">
        <v>12</v>
      </c>
      <c r="K146" s="23" t="s">
        <v>12</v>
      </c>
      <c r="L146" s="23"/>
      <c r="M146" s="23" t="s">
        <v>12</v>
      </c>
      <c r="N146" s="2"/>
      <c r="O146" s="27"/>
      <c r="P146" s="23" t="s">
        <v>12</v>
      </c>
      <c r="Q146" s="24" t="s">
        <v>12</v>
      </c>
      <c r="R146" s="35" t="s">
        <v>639</v>
      </c>
      <c r="S146" s="54"/>
    </row>
    <row r="147" spans="1:19" ht="16.95" customHeight="1">
      <c r="A147" s="31">
        <v>22</v>
      </c>
      <c r="B147" s="36" t="s">
        <v>443</v>
      </c>
      <c r="C147" s="47" t="s">
        <v>444</v>
      </c>
      <c r="D147" s="94" t="s">
        <v>445</v>
      </c>
      <c r="E147" s="17">
        <v>836319036</v>
      </c>
      <c r="F147" s="33">
        <v>13145265</v>
      </c>
      <c r="G147" s="19">
        <v>13089948</v>
      </c>
      <c r="H147" s="20">
        <v>12.5</v>
      </c>
      <c r="I147" s="21">
        <v>52</v>
      </c>
      <c r="J147" s="23" t="s">
        <v>12</v>
      </c>
      <c r="K147" s="23" t="s">
        <v>12</v>
      </c>
      <c r="L147" s="23" t="s">
        <v>12</v>
      </c>
      <c r="M147" s="23"/>
      <c r="N147" s="23" t="s">
        <v>12</v>
      </c>
      <c r="O147" s="34" t="s">
        <v>12</v>
      </c>
      <c r="P147" s="34" t="s">
        <v>12</v>
      </c>
      <c r="Q147" s="34" t="s">
        <v>12</v>
      </c>
      <c r="R147" s="49" t="s">
        <v>640</v>
      </c>
      <c r="S147" s="50"/>
    </row>
    <row r="148" spans="1:19" ht="16.95" customHeight="1" thickBot="1">
      <c r="A148" s="37">
        <v>22</v>
      </c>
      <c r="B148" s="56" t="s">
        <v>446</v>
      </c>
      <c r="C148" s="56" t="s">
        <v>447</v>
      </c>
      <c r="D148" s="95" t="s">
        <v>448</v>
      </c>
      <c r="E148" s="39">
        <v>836336612</v>
      </c>
      <c r="F148" s="40">
        <v>36028350</v>
      </c>
      <c r="G148" s="40">
        <v>35875435</v>
      </c>
      <c r="H148" s="41">
        <v>22.8</v>
      </c>
      <c r="I148" s="42">
        <v>50</v>
      </c>
      <c r="J148" s="37" t="s">
        <v>12</v>
      </c>
      <c r="K148" s="37" t="s">
        <v>12</v>
      </c>
      <c r="L148" s="37" t="s">
        <v>12</v>
      </c>
      <c r="M148" s="37"/>
      <c r="N148" s="90"/>
      <c r="O148" s="43"/>
      <c r="P148" s="37"/>
      <c r="Q148" s="44"/>
      <c r="R148" s="45" t="s">
        <v>641</v>
      </c>
      <c r="S148" s="50"/>
    </row>
    <row r="149" spans="1:19" ht="16.95" customHeight="1">
      <c r="A149" s="31">
        <v>23</v>
      </c>
      <c r="B149" s="36" t="s">
        <v>449</v>
      </c>
      <c r="C149" s="47" t="s">
        <v>450</v>
      </c>
      <c r="D149" s="94" t="s">
        <v>451</v>
      </c>
      <c r="E149" s="17">
        <v>836318897</v>
      </c>
      <c r="F149" s="33">
        <v>11635252</v>
      </c>
      <c r="G149" s="19">
        <v>11553748</v>
      </c>
      <c r="H149" s="20">
        <v>0</v>
      </c>
      <c r="I149" s="21">
        <v>57</v>
      </c>
      <c r="J149" s="23" t="s">
        <v>12</v>
      </c>
      <c r="K149" s="23" t="s">
        <v>12</v>
      </c>
      <c r="L149" s="23" t="s">
        <v>12</v>
      </c>
      <c r="M149" s="23"/>
      <c r="N149" s="23" t="s">
        <v>12</v>
      </c>
      <c r="O149" s="34" t="s">
        <v>12</v>
      </c>
      <c r="P149" s="34" t="s">
        <v>12</v>
      </c>
      <c r="Q149" s="34" t="s">
        <v>12</v>
      </c>
      <c r="R149" s="49" t="s">
        <v>642</v>
      </c>
      <c r="S149" s="50"/>
    </row>
    <row r="150" spans="1:19" ht="16.95" customHeight="1">
      <c r="A150" s="31">
        <v>23</v>
      </c>
      <c r="B150" s="36" t="s">
        <v>452</v>
      </c>
      <c r="C150" s="36" t="s">
        <v>453</v>
      </c>
      <c r="D150" s="94" t="s">
        <v>454</v>
      </c>
      <c r="E150" s="17">
        <v>836337188</v>
      </c>
      <c r="F150" s="69">
        <v>35458838</v>
      </c>
      <c r="G150" s="19">
        <v>35289846</v>
      </c>
      <c r="H150" s="20">
        <v>23.7</v>
      </c>
      <c r="I150" s="21">
        <v>51</v>
      </c>
      <c r="J150" s="23" t="s">
        <v>12</v>
      </c>
      <c r="K150" s="23" t="s">
        <v>12</v>
      </c>
      <c r="L150" s="23"/>
      <c r="M150" s="23" t="s">
        <v>12</v>
      </c>
      <c r="N150" s="2"/>
      <c r="O150" s="27"/>
      <c r="P150" s="23"/>
      <c r="Q150" s="24"/>
      <c r="R150" s="46" t="s">
        <v>643</v>
      </c>
      <c r="S150" s="50"/>
    </row>
    <row r="151" spans="1:19" ht="16.95" customHeight="1" thickBot="1">
      <c r="A151" s="37">
        <v>23</v>
      </c>
      <c r="B151" s="38" t="s">
        <v>455</v>
      </c>
      <c r="C151" s="38" t="s">
        <v>456</v>
      </c>
      <c r="D151" s="95" t="s">
        <v>457</v>
      </c>
      <c r="E151" s="39">
        <v>836318835</v>
      </c>
      <c r="F151" s="40">
        <v>53123870</v>
      </c>
      <c r="G151" s="40">
        <v>52766006</v>
      </c>
      <c r="H151" s="41">
        <v>17.5</v>
      </c>
      <c r="I151" s="42">
        <v>44</v>
      </c>
      <c r="J151" s="37" t="s">
        <v>12</v>
      </c>
      <c r="K151" s="37" t="s">
        <v>12</v>
      </c>
      <c r="L151" s="37" t="s">
        <v>12</v>
      </c>
      <c r="M151" s="37"/>
      <c r="N151" s="90"/>
      <c r="O151" s="43"/>
      <c r="P151" s="37"/>
      <c r="Q151" s="44"/>
      <c r="R151" s="70" t="s">
        <v>644</v>
      </c>
      <c r="S151" s="50"/>
    </row>
    <row r="152" spans="1:19" ht="16.95" customHeight="1">
      <c r="A152" s="31">
        <v>24</v>
      </c>
      <c r="B152" s="47" t="s">
        <v>458</v>
      </c>
      <c r="C152" s="47" t="s">
        <v>459</v>
      </c>
      <c r="D152" s="94" t="s">
        <v>460</v>
      </c>
      <c r="E152" s="17">
        <v>836318732</v>
      </c>
      <c r="F152" s="19">
        <v>3187649</v>
      </c>
      <c r="G152" s="19">
        <v>3289259</v>
      </c>
      <c r="H152" s="71">
        <v>0</v>
      </c>
      <c r="I152" s="21">
        <v>42</v>
      </c>
      <c r="J152" s="23" t="s">
        <v>12</v>
      </c>
      <c r="K152" s="23" t="s">
        <v>12</v>
      </c>
      <c r="L152" s="23"/>
      <c r="M152" s="23" t="s">
        <v>12</v>
      </c>
      <c r="N152" s="23" t="s">
        <v>12</v>
      </c>
      <c r="O152" s="27"/>
      <c r="P152" s="23" t="s">
        <v>12</v>
      </c>
      <c r="Q152" s="23" t="s">
        <v>12</v>
      </c>
      <c r="R152" s="46" t="s">
        <v>645</v>
      </c>
      <c r="S152" s="50"/>
    </row>
    <row r="153" spans="1:19" ht="16.95" customHeight="1">
      <c r="A153" s="31">
        <v>24</v>
      </c>
      <c r="B153" s="47" t="s">
        <v>461</v>
      </c>
      <c r="C153" s="47" t="s">
        <v>462</v>
      </c>
      <c r="D153" s="94" t="s">
        <v>463</v>
      </c>
      <c r="E153" s="17">
        <v>836337567</v>
      </c>
      <c r="F153" s="19">
        <v>16418127</v>
      </c>
      <c r="G153" s="19">
        <v>16310285</v>
      </c>
      <c r="H153" s="71">
        <v>13</v>
      </c>
      <c r="I153" s="21">
        <v>50</v>
      </c>
      <c r="J153" s="23" t="s">
        <v>12</v>
      </c>
      <c r="K153" s="23" t="s">
        <v>12</v>
      </c>
      <c r="L153" s="23" t="s">
        <v>12</v>
      </c>
      <c r="M153" s="23"/>
      <c r="N153" s="2"/>
      <c r="O153" s="27"/>
      <c r="P153" s="23"/>
      <c r="Q153" s="23" t="s">
        <v>12</v>
      </c>
      <c r="R153" s="46" t="s">
        <v>646</v>
      </c>
      <c r="S153" s="50"/>
    </row>
    <row r="154" spans="1:19" ht="16.95" customHeight="1">
      <c r="A154" s="31">
        <v>24</v>
      </c>
      <c r="B154" s="47" t="s">
        <v>464</v>
      </c>
      <c r="C154" s="47" t="s">
        <v>465</v>
      </c>
      <c r="D154" s="94" t="s">
        <v>466</v>
      </c>
      <c r="E154" s="17">
        <v>836337581</v>
      </c>
      <c r="F154" s="19">
        <v>18388218</v>
      </c>
      <c r="G154" s="19">
        <v>18272045</v>
      </c>
      <c r="H154" s="71">
        <v>2</v>
      </c>
      <c r="I154" s="21">
        <v>56</v>
      </c>
      <c r="J154" s="23" t="s">
        <v>12</v>
      </c>
      <c r="K154" s="23"/>
      <c r="L154" s="23"/>
      <c r="M154" s="23"/>
      <c r="N154" s="2"/>
      <c r="O154" s="27"/>
      <c r="P154" s="23"/>
      <c r="Q154" s="23" t="s">
        <v>12</v>
      </c>
      <c r="R154" s="46" t="s">
        <v>647</v>
      </c>
      <c r="S154" s="50"/>
    </row>
    <row r="155" spans="1:19" ht="16.95" customHeight="1">
      <c r="A155" s="31">
        <v>24</v>
      </c>
      <c r="B155" s="47" t="s">
        <v>467</v>
      </c>
      <c r="C155" s="47" t="s">
        <v>468</v>
      </c>
      <c r="D155" s="94" t="s">
        <v>469</v>
      </c>
      <c r="E155" s="17">
        <v>836319095</v>
      </c>
      <c r="F155" s="19">
        <v>20839746</v>
      </c>
      <c r="G155" s="19">
        <v>20687733</v>
      </c>
      <c r="H155" s="71">
        <v>2.4</v>
      </c>
      <c r="I155" s="21">
        <v>58</v>
      </c>
      <c r="J155" s="23" t="s">
        <v>12</v>
      </c>
      <c r="K155" s="23"/>
      <c r="L155" s="23"/>
      <c r="M155" s="23"/>
      <c r="N155" s="2"/>
      <c r="O155" s="27"/>
      <c r="P155" s="23"/>
      <c r="Q155" s="24"/>
      <c r="R155" s="46" t="s">
        <v>648</v>
      </c>
      <c r="S155" s="50"/>
    </row>
    <row r="156" spans="1:19" ht="16.95" customHeight="1">
      <c r="A156" s="31">
        <v>24</v>
      </c>
      <c r="B156" s="47" t="s">
        <v>470</v>
      </c>
      <c r="C156" s="47" t="s">
        <v>471</v>
      </c>
      <c r="D156" s="94" t="s">
        <v>472</v>
      </c>
      <c r="E156" s="17">
        <v>836358797</v>
      </c>
      <c r="F156" s="69">
        <v>26358368</v>
      </c>
      <c r="G156" s="19">
        <v>26210836</v>
      </c>
      <c r="H156" s="71">
        <v>5.5</v>
      </c>
      <c r="I156" s="21">
        <v>44</v>
      </c>
      <c r="J156" s="23" t="s">
        <v>12</v>
      </c>
      <c r="K156" s="23"/>
      <c r="L156" s="23"/>
      <c r="M156" s="23"/>
      <c r="N156" s="2"/>
      <c r="O156" s="27"/>
      <c r="P156" s="23"/>
      <c r="Q156" s="23" t="s">
        <v>12</v>
      </c>
      <c r="R156" s="72" t="s">
        <v>649</v>
      </c>
      <c r="S156" s="50"/>
    </row>
    <row r="157" spans="1:19" ht="16.95" customHeight="1">
      <c r="A157" s="31">
        <v>24</v>
      </c>
      <c r="B157" s="47" t="s">
        <v>473</v>
      </c>
      <c r="C157" s="47" t="s">
        <v>474</v>
      </c>
      <c r="D157" s="94" t="s">
        <v>475</v>
      </c>
      <c r="E157" s="17">
        <v>836318935</v>
      </c>
      <c r="F157" s="19">
        <v>33887263</v>
      </c>
      <c r="G157" s="19">
        <v>33740824</v>
      </c>
      <c r="H157" s="71">
        <v>7.5</v>
      </c>
      <c r="I157" s="21">
        <v>51</v>
      </c>
      <c r="J157" s="23" t="s">
        <v>12</v>
      </c>
      <c r="K157" s="23" t="s">
        <v>12</v>
      </c>
      <c r="L157" s="23"/>
      <c r="M157" s="23" t="s">
        <v>12</v>
      </c>
      <c r="N157" s="2"/>
      <c r="O157" s="27"/>
      <c r="P157" s="23"/>
      <c r="Q157" s="24"/>
      <c r="R157" s="46" t="s">
        <v>650</v>
      </c>
      <c r="S157" s="50"/>
    </row>
    <row r="158" spans="1:19" ht="16.95" customHeight="1" thickBot="1">
      <c r="A158" s="37">
        <v>24</v>
      </c>
      <c r="B158" s="38" t="s">
        <v>476</v>
      </c>
      <c r="C158" s="38" t="s">
        <v>477</v>
      </c>
      <c r="D158" s="95" t="s">
        <v>478</v>
      </c>
      <c r="E158" s="39">
        <v>836337760</v>
      </c>
      <c r="F158" s="40">
        <v>41663185</v>
      </c>
      <c r="G158" s="40">
        <v>42027686</v>
      </c>
      <c r="H158" s="41">
        <v>8.3000000000000007</v>
      </c>
      <c r="I158" s="42">
        <v>49</v>
      </c>
      <c r="J158" s="37" t="s">
        <v>12</v>
      </c>
      <c r="K158" s="37" t="s">
        <v>12</v>
      </c>
      <c r="L158" s="37" t="s">
        <v>12</v>
      </c>
      <c r="M158" s="37"/>
      <c r="N158" s="90"/>
      <c r="O158" s="43"/>
      <c r="P158" s="43"/>
      <c r="Q158" s="43"/>
      <c r="R158" s="70" t="s">
        <v>651</v>
      </c>
      <c r="S158" s="50"/>
    </row>
    <row r="159" spans="1:19" ht="16.95" customHeight="1">
      <c r="A159" s="31">
        <v>25</v>
      </c>
      <c r="B159" s="36" t="s">
        <v>479</v>
      </c>
      <c r="C159" s="47" t="s">
        <v>480</v>
      </c>
      <c r="D159" s="94" t="s">
        <v>481</v>
      </c>
      <c r="E159" s="17">
        <v>836319187</v>
      </c>
      <c r="F159" s="33">
        <v>1240392</v>
      </c>
      <c r="G159" s="19">
        <v>1257182</v>
      </c>
      <c r="H159" s="20">
        <v>0</v>
      </c>
      <c r="I159" s="21">
        <v>53</v>
      </c>
      <c r="J159" s="23" t="s">
        <v>12</v>
      </c>
      <c r="K159" s="23" t="s">
        <v>12</v>
      </c>
      <c r="L159" s="23" t="s">
        <v>12</v>
      </c>
      <c r="M159" s="23"/>
      <c r="N159" s="23" t="s">
        <v>12</v>
      </c>
      <c r="O159" s="34" t="s">
        <v>12</v>
      </c>
      <c r="P159" s="34" t="s">
        <v>12</v>
      </c>
      <c r="Q159" s="34" t="s">
        <v>12</v>
      </c>
      <c r="R159" s="49" t="s">
        <v>652</v>
      </c>
      <c r="S159" s="50"/>
    </row>
    <row r="160" spans="1:19" ht="16.95" customHeight="1">
      <c r="A160" s="23">
        <v>25</v>
      </c>
      <c r="B160" s="26" t="s">
        <v>482</v>
      </c>
      <c r="C160" s="47" t="s">
        <v>483</v>
      </c>
      <c r="D160" s="94" t="s">
        <v>484</v>
      </c>
      <c r="E160" s="17">
        <v>836319024</v>
      </c>
      <c r="F160" s="19">
        <v>20397375</v>
      </c>
      <c r="G160" s="19">
        <v>21525255</v>
      </c>
      <c r="H160" s="20">
        <v>20.3</v>
      </c>
      <c r="I160" s="21">
        <v>48</v>
      </c>
      <c r="J160" s="23" t="s">
        <v>12</v>
      </c>
      <c r="K160" s="23" t="s">
        <v>12</v>
      </c>
      <c r="L160" s="23"/>
      <c r="M160" s="23" t="s">
        <v>12</v>
      </c>
      <c r="N160" s="2"/>
      <c r="O160" s="27" t="s">
        <v>12</v>
      </c>
      <c r="P160" s="23" t="s">
        <v>12</v>
      </c>
      <c r="Q160" s="24" t="s">
        <v>12</v>
      </c>
      <c r="R160" s="46" t="s">
        <v>653</v>
      </c>
      <c r="S160" s="50"/>
    </row>
    <row r="161" spans="1:19" ht="16.95" customHeight="1">
      <c r="A161" s="31">
        <v>25</v>
      </c>
      <c r="B161" s="36" t="s">
        <v>485</v>
      </c>
      <c r="C161" s="36" t="s">
        <v>486</v>
      </c>
      <c r="D161" s="94" t="s">
        <v>487</v>
      </c>
      <c r="E161" s="17">
        <v>836338159</v>
      </c>
      <c r="F161" s="33">
        <v>31695188</v>
      </c>
      <c r="G161" s="19">
        <v>32804278</v>
      </c>
      <c r="H161" s="20">
        <v>11.3</v>
      </c>
      <c r="I161" s="21">
        <v>50</v>
      </c>
      <c r="J161" s="23" t="s">
        <v>12</v>
      </c>
      <c r="K161" s="23" t="s">
        <v>12</v>
      </c>
      <c r="L161" s="23"/>
      <c r="M161" s="23" t="s">
        <v>12</v>
      </c>
      <c r="N161" s="2"/>
      <c r="O161" s="30"/>
      <c r="P161" s="30"/>
      <c r="Q161" s="30"/>
      <c r="R161" s="48" t="s">
        <v>654</v>
      </c>
      <c r="S161" s="50"/>
    </row>
    <row r="162" spans="1:19" ht="16.95" customHeight="1" thickBot="1">
      <c r="A162" s="37">
        <v>25</v>
      </c>
      <c r="B162" s="38" t="s">
        <v>488</v>
      </c>
      <c r="C162" s="38" t="s">
        <v>489</v>
      </c>
      <c r="D162" s="95" t="s">
        <v>490</v>
      </c>
      <c r="E162" s="39">
        <v>836319055</v>
      </c>
      <c r="F162" s="40">
        <v>42682051</v>
      </c>
      <c r="G162" s="40">
        <v>43906473</v>
      </c>
      <c r="H162" s="41">
        <v>11.1</v>
      </c>
      <c r="I162" s="42">
        <v>44</v>
      </c>
      <c r="J162" s="37" t="s">
        <v>12</v>
      </c>
      <c r="K162" s="37"/>
      <c r="L162" s="37"/>
      <c r="M162" s="37"/>
      <c r="N162" s="90"/>
      <c r="O162" s="43" t="s">
        <v>12</v>
      </c>
      <c r="P162" s="37" t="s">
        <v>12</v>
      </c>
      <c r="Q162" s="44"/>
      <c r="R162" s="45" t="s">
        <v>655</v>
      </c>
      <c r="S162" s="50"/>
    </row>
    <row r="163" spans="1:19" ht="16.95" customHeight="1">
      <c r="A163" s="16">
        <v>26</v>
      </c>
      <c r="B163" s="2" t="s">
        <v>491</v>
      </c>
      <c r="C163" s="73" t="s">
        <v>492</v>
      </c>
      <c r="D163" s="94" t="s">
        <v>493</v>
      </c>
      <c r="E163" s="17">
        <v>836353582</v>
      </c>
      <c r="F163" s="19">
        <v>978506</v>
      </c>
      <c r="G163" s="19">
        <v>970365</v>
      </c>
      <c r="H163" s="71">
        <v>0</v>
      </c>
      <c r="I163" s="21">
        <v>56</v>
      </c>
      <c r="J163" s="23" t="s">
        <v>12</v>
      </c>
      <c r="K163" s="23"/>
      <c r="L163" s="23"/>
      <c r="M163" s="23"/>
      <c r="N163" s="2"/>
      <c r="O163" s="23"/>
      <c r="P163" s="23"/>
      <c r="Q163" s="23" t="s">
        <v>12</v>
      </c>
      <c r="R163" s="74" t="s">
        <v>656</v>
      </c>
    </row>
    <row r="164" spans="1:19" ht="16.95" customHeight="1">
      <c r="A164" s="16">
        <v>26</v>
      </c>
      <c r="B164" s="2" t="s">
        <v>494</v>
      </c>
      <c r="C164" s="73" t="s">
        <v>495</v>
      </c>
      <c r="D164" s="94" t="s">
        <v>496</v>
      </c>
      <c r="E164" s="17">
        <v>836318871</v>
      </c>
      <c r="F164" s="19">
        <v>3437532</v>
      </c>
      <c r="G164" s="19">
        <v>3411886</v>
      </c>
      <c r="H164" s="71">
        <v>2.4</v>
      </c>
      <c r="I164" s="21">
        <v>46</v>
      </c>
      <c r="J164" s="23" t="s">
        <v>12</v>
      </c>
      <c r="K164" s="23" t="s">
        <v>12</v>
      </c>
      <c r="L164" s="23"/>
      <c r="M164" s="23" t="s">
        <v>12</v>
      </c>
      <c r="N164" s="2"/>
      <c r="O164" s="23"/>
      <c r="P164" s="23"/>
      <c r="Q164" s="23"/>
      <c r="R164" s="74" t="s">
        <v>657</v>
      </c>
    </row>
    <row r="165" spans="1:19" ht="16.95" customHeight="1">
      <c r="A165" s="16">
        <v>26</v>
      </c>
      <c r="B165" s="16" t="s">
        <v>497</v>
      </c>
      <c r="C165" s="75" t="s">
        <v>498</v>
      </c>
      <c r="D165" s="94" t="s">
        <v>499</v>
      </c>
      <c r="E165" s="17">
        <v>836338887</v>
      </c>
      <c r="F165" s="19">
        <v>5853607</v>
      </c>
      <c r="G165" s="19">
        <v>5892326</v>
      </c>
      <c r="H165" s="71">
        <v>2.5</v>
      </c>
      <c r="I165" s="21">
        <v>50</v>
      </c>
      <c r="J165" s="23" t="s">
        <v>12</v>
      </c>
      <c r="K165" s="23" t="s">
        <v>12</v>
      </c>
      <c r="L165" s="23" t="s">
        <v>12</v>
      </c>
      <c r="M165" s="23"/>
      <c r="N165" s="2"/>
      <c r="O165" s="23"/>
      <c r="P165" s="23"/>
      <c r="Q165" s="23" t="s">
        <v>12</v>
      </c>
      <c r="R165" s="74" t="s">
        <v>658</v>
      </c>
    </row>
    <row r="166" spans="1:19" ht="16.95" customHeight="1">
      <c r="A166" s="16">
        <v>26</v>
      </c>
      <c r="B166" s="16" t="s">
        <v>500</v>
      </c>
      <c r="C166" s="75" t="s">
        <v>501</v>
      </c>
      <c r="D166" s="94" t="s">
        <v>502</v>
      </c>
      <c r="E166" s="17">
        <v>836338356</v>
      </c>
      <c r="F166" s="19">
        <v>8409271</v>
      </c>
      <c r="G166" s="19">
        <v>8453404</v>
      </c>
      <c r="H166" s="71">
        <v>2.6</v>
      </c>
      <c r="I166" s="21">
        <v>56</v>
      </c>
      <c r="J166" s="23" t="s">
        <v>12</v>
      </c>
      <c r="K166" s="23"/>
      <c r="L166" s="23"/>
      <c r="M166" s="23"/>
      <c r="N166" s="2"/>
      <c r="O166" s="23"/>
      <c r="P166" s="23"/>
      <c r="Q166" s="23" t="s">
        <v>12</v>
      </c>
      <c r="R166" s="74" t="s">
        <v>659</v>
      </c>
    </row>
    <row r="167" spans="1:19" ht="18.600000000000001" customHeight="1">
      <c r="A167" s="16">
        <v>26</v>
      </c>
      <c r="B167" s="16" t="s">
        <v>503</v>
      </c>
      <c r="C167" s="75" t="s">
        <v>504</v>
      </c>
      <c r="D167" s="94" t="s">
        <v>505</v>
      </c>
      <c r="E167" s="17">
        <v>836338590</v>
      </c>
      <c r="F167" s="19">
        <v>23372520</v>
      </c>
      <c r="G167" s="19">
        <v>23458533</v>
      </c>
      <c r="H167" s="71">
        <v>17.600000000000001</v>
      </c>
      <c r="I167" s="21">
        <v>49</v>
      </c>
      <c r="J167" s="23" t="s">
        <v>12</v>
      </c>
      <c r="K167" s="23" t="s">
        <v>12</v>
      </c>
      <c r="L167" s="23" t="s">
        <v>12</v>
      </c>
      <c r="M167" s="23"/>
      <c r="N167" s="2"/>
      <c r="O167" s="23"/>
      <c r="P167" s="23"/>
      <c r="Q167" s="23"/>
      <c r="R167" s="74" t="s">
        <v>660</v>
      </c>
    </row>
    <row r="168" spans="1:19" ht="16.95" customHeight="1" thickBot="1">
      <c r="A168" s="6">
        <v>26</v>
      </c>
      <c r="B168" s="6" t="s">
        <v>506</v>
      </c>
      <c r="C168" s="76" t="s">
        <v>507</v>
      </c>
      <c r="D168" s="96" t="s">
        <v>508</v>
      </c>
      <c r="E168" s="107">
        <v>836355812</v>
      </c>
      <c r="F168" s="77">
        <v>36792282</v>
      </c>
      <c r="G168" s="77">
        <v>36783413</v>
      </c>
      <c r="H168" s="78">
        <v>13.3</v>
      </c>
      <c r="I168" s="79">
        <v>36</v>
      </c>
      <c r="J168" s="80" t="s">
        <v>12</v>
      </c>
      <c r="K168" s="80" t="s">
        <v>12</v>
      </c>
      <c r="L168" s="80"/>
      <c r="M168" s="80" t="s">
        <v>12</v>
      </c>
      <c r="N168" s="7"/>
      <c r="O168" s="80"/>
      <c r="P168" s="80"/>
      <c r="Q168" s="80"/>
      <c r="R168" s="81" t="s">
        <v>661</v>
      </c>
    </row>
    <row r="169" spans="1:19" ht="8.4" customHeight="1" thickTop="1">
      <c r="A169" s="82"/>
      <c r="B169" s="82"/>
      <c r="C169" s="83"/>
      <c r="D169" s="97"/>
      <c r="E169" s="54"/>
      <c r="F169" s="69"/>
      <c r="G169" s="69"/>
      <c r="H169" s="71"/>
      <c r="I169" s="84"/>
      <c r="J169" s="31"/>
      <c r="K169" s="31"/>
      <c r="L169" s="31"/>
      <c r="M169" s="31"/>
      <c r="N169" s="31"/>
      <c r="O169" s="31"/>
      <c r="P169" s="31"/>
      <c r="Q169" s="31"/>
      <c r="R169" s="72"/>
    </row>
    <row r="170" spans="1:19" ht="23.4" customHeight="1">
      <c r="A170" s="101" t="s">
        <v>664</v>
      </c>
      <c r="B170" s="101"/>
      <c r="C170" s="101"/>
      <c r="D170" s="101"/>
      <c r="E170" s="101"/>
      <c r="F170" s="101"/>
      <c r="G170" s="101"/>
      <c r="H170" s="101"/>
      <c r="I170" s="101"/>
      <c r="J170" s="101"/>
      <c r="K170" s="101"/>
      <c r="L170" s="101"/>
      <c r="M170" s="101"/>
      <c r="N170" s="101"/>
      <c r="O170" s="101"/>
      <c r="P170" s="101"/>
      <c r="Q170" s="101"/>
      <c r="R170" s="101"/>
      <c r="S170" s="88"/>
    </row>
    <row r="171" spans="1:19" ht="25.95" customHeight="1">
      <c r="A171" s="106" t="s">
        <v>676</v>
      </c>
      <c r="B171" s="106"/>
      <c r="C171" s="106"/>
      <c r="D171" s="106"/>
      <c r="E171" s="106"/>
      <c r="F171" s="106"/>
      <c r="G171" s="106"/>
      <c r="H171" s="106"/>
      <c r="I171" s="106"/>
      <c r="J171" s="106"/>
      <c r="K171" s="106"/>
      <c r="L171" s="106"/>
      <c r="M171" s="106"/>
      <c r="N171" s="106"/>
      <c r="O171" s="106"/>
      <c r="P171" s="106"/>
      <c r="Q171" s="106"/>
      <c r="R171" s="106"/>
    </row>
    <row r="172" spans="1:19" ht="39.6" customHeight="1">
      <c r="A172" s="106" t="s">
        <v>675</v>
      </c>
      <c r="B172" s="106"/>
      <c r="C172" s="106"/>
      <c r="D172" s="106"/>
      <c r="E172" s="106"/>
      <c r="F172" s="106"/>
      <c r="G172" s="106"/>
      <c r="H172" s="106"/>
      <c r="I172" s="106"/>
      <c r="J172" s="106"/>
      <c r="K172" s="106"/>
      <c r="L172" s="106"/>
      <c r="M172" s="106"/>
      <c r="N172" s="106"/>
      <c r="O172" s="106"/>
      <c r="P172" s="106"/>
      <c r="Q172" s="106"/>
      <c r="R172" s="106"/>
    </row>
    <row r="173" spans="1:19" ht="22.95" customHeight="1">
      <c r="A173" s="101" t="s">
        <v>674</v>
      </c>
      <c r="B173" s="101"/>
      <c r="C173" s="101"/>
      <c r="D173" s="101"/>
      <c r="E173" s="101"/>
      <c r="F173" s="101"/>
      <c r="G173" s="101"/>
      <c r="H173" s="101"/>
      <c r="I173" s="101"/>
      <c r="J173" s="101"/>
      <c r="K173" s="101"/>
      <c r="L173" s="101"/>
      <c r="M173" s="101"/>
      <c r="N173" s="101"/>
      <c r="O173" s="101"/>
      <c r="P173" s="101"/>
      <c r="Q173" s="101"/>
      <c r="R173" s="101"/>
    </row>
    <row r="174" spans="1:19" ht="17.399999999999999" customHeight="1">
      <c r="A174" s="85"/>
      <c r="B174" s="86"/>
      <c r="C174" s="86"/>
      <c r="D174" s="86"/>
      <c r="E174" s="86"/>
      <c r="F174" s="86"/>
      <c r="G174" s="86"/>
      <c r="H174" s="86"/>
      <c r="I174" s="86"/>
      <c r="J174" s="86"/>
      <c r="K174" s="86"/>
      <c r="L174" s="86"/>
      <c r="M174" s="86"/>
      <c r="N174" s="86"/>
      <c r="O174" s="86"/>
      <c r="P174" s="86"/>
      <c r="Q174" s="86"/>
      <c r="R174" s="86"/>
    </row>
    <row r="175" spans="1:19" ht="17.399999999999999" customHeight="1">
      <c r="A175" s="85"/>
      <c r="B175" s="86"/>
      <c r="C175" s="86"/>
      <c r="D175" s="86"/>
      <c r="E175" s="86"/>
      <c r="F175" s="86"/>
      <c r="G175" s="86"/>
      <c r="H175" s="86"/>
      <c r="I175" s="86"/>
      <c r="J175" s="86"/>
      <c r="K175" s="86"/>
      <c r="L175" s="86"/>
      <c r="M175" s="86"/>
      <c r="N175" s="86"/>
      <c r="O175" s="86"/>
      <c r="P175" s="86"/>
      <c r="Q175" s="86"/>
      <c r="R175" s="86"/>
    </row>
    <row r="176" spans="1:19" ht="18" customHeight="1">
      <c r="B176" s="87"/>
      <c r="C176" s="87"/>
      <c r="D176" s="87"/>
      <c r="E176" s="87"/>
      <c r="F176" s="87"/>
      <c r="G176" s="87"/>
      <c r="H176" s="87"/>
      <c r="I176" s="87"/>
      <c r="J176" s="87"/>
      <c r="K176" s="87"/>
      <c r="L176" s="87"/>
      <c r="M176" s="87"/>
      <c r="N176" s="87"/>
      <c r="O176" s="87"/>
      <c r="P176" s="87"/>
      <c r="Q176" s="87"/>
      <c r="R176" s="87"/>
    </row>
  </sheetData>
  <mergeCells count="9">
    <mergeCell ref="A173:R173"/>
    <mergeCell ref="H3:H5"/>
    <mergeCell ref="I3:I5"/>
    <mergeCell ref="J3:Q3"/>
    <mergeCell ref="A172:R172"/>
    <mergeCell ref="A170:R170"/>
    <mergeCell ref="A171:R171"/>
    <mergeCell ref="F3:G4"/>
    <mergeCell ref="D4:E4"/>
  </mergeCells>
  <conditionalFormatting sqref="B7:C7">
    <cfRule type="cellIs" dxfId="4" priority="5" stopIfTrue="1" operator="equal">
      <formula>"Yes"</formula>
    </cfRule>
  </conditionalFormatting>
  <conditionalFormatting sqref="J6:Q169">
    <cfRule type="cellIs" dxfId="3" priority="3" operator="equal">
      <formula>"X"</formula>
    </cfRule>
    <cfRule type="cellIs" dxfId="2" priority="4" operator="equal">
      <formula>1</formula>
    </cfRule>
  </conditionalFormatting>
  <conditionalFormatting sqref="N7 N13 N25 N27 N29:N30 N32 N38 N40 N44 N46 N51:N52 N57:N58 N61 N65:N66 N72 N74:N75 N78 N80 N91:N92 N98:N100 N103 N106 N109 N114:N116 N119 N124 N126 N128 N130:N131 N137 N140 N143 N145 N147 N149 N152 N159">
    <cfRule type="cellIs" dxfId="1" priority="1" operator="equal">
      <formula>"X"</formula>
    </cfRule>
    <cfRule type="cellIs" dxfId="0" priority="2" operator="equal">
      <formula>1</formula>
    </cfRule>
  </conditionalFormatting>
  <hyperlinks>
    <hyperlink ref="D6" r:id="rId1"/>
    <hyperlink ref="D7:D168" r:id="rId2" display="KC555265"/>
    <hyperlink ref="D8" r:id="rId3"/>
    <hyperlink ref="D9" r:id="rId4"/>
    <hyperlink ref="D10" r:id="rId5"/>
    <hyperlink ref="D11" r:id="rId6"/>
    <hyperlink ref="D12" r:id="rId7"/>
    <hyperlink ref="D13" r:id="rId8"/>
    <hyperlink ref="D14" r:id="rId9"/>
    <hyperlink ref="D15" r:id="rId10"/>
    <hyperlink ref="D16" r:id="rId11"/>
    <hyperlink ref="D17" r:id="rId12"/>
    <hyperlink ref="D18" r:id="rId13"/>
    <hyperlink ref="D19" r:id="rId14"/>
    <hyperlink ref="D20" r:id="rId15"/>
    <hyperlink ref="D21" r:id="rId16"/>
    <hyperlink ref="D22" r:id="rId17"/>
    <hyperlink ref="D23" r:id="rId18"/>
    <hyperlink ref="D24" r:id="rId19"/>
    <hyperlink ref="D25" r:id="rId20"/>
    <hyperlink ref="D26" r:id="rId21"/>
    <hyperlink ref="D27" r:id="rId22"/>
    <hyperlink ref="D28" r:id="rId23"/>
    <hyperlink ref="D29" r:id="rId24"/>
    <hyperlink ref="D30" r:id="rId25"/>
    <hyperlink ref="D31" r:id="rId26"/>
    <hyperlink ref="D32" r:id="rId27"/>
    <hyperlink ref="D33" r:id="rId28"/>
    <hyperlink ref="D34" r:id="rId29"/>
    <hyperlink ref="D35" r:id="rId30"/>
    <hyperlink ref="D36" r:id="rId31"/>
    <hyperlink ref="D37" r:id="rId32"/>
    <hyperlink ref="D38" r:id="rId33"/>
    <hyperlink ref="D39" r:id="rId34"/>
    <hyperlink ref="D40" r:id="rId35"/>
    <hyperlink ref="D41" r:id="rId36"/>
    <hyperlink ref="D42" r:id="rId37"/>
    <hyperlink ref="D43" r:id="rId38"/>
    <hyperlink ref="D44" r:id="rId39"/>
    <hyperlink ref="D45" r:id="rId40"/>
    <hyperlink ref="D46" r:id="rId41"/>
    <hyperlink ref="D46:D168" r:id="rId42" display="KC575154"/>
    <hyperlink ref="D47" r:id="rId43"/>
    <hyperlink ref="D48" r:id="rId44"/>
    <hyperlink ref="D49" r:id="rId45"/>
    <hyperlink ref="D50" r:id="rId46"/>
    <hyperlink ref="D51" r:id="rId47"/>
    <hyperlink ref="D52" r:id="rId48"/>
    <hyperlink ref="D53" r:id="rId49"/>
    <hyperlink ref="D54" r:id="rId50"/>
    <hyperlink ref="D55" r:id="rId51"/>
    <hyperlink ref="D56" r:id="rId52"/>
    <hyperlink ref="D57" r:id="rId53"/>
    <hyperlink ref="D58" r:id="rId54"/>
    <hyperlink ref="D59" r:id="rId55"/>
    <hyperlink ref="D60" r:id="rId56"/>
    <hyperlink ref="D61" r:id="rId57"/>
    <hyperlink ref="D62" r:id="rId58"/>
    <hyperlink ref="D63" r:id="rId59"/>
    <hyperlink ref="D64" r:id="rId60"/>
    <hyperlink ref="D65" r:id="rId61"/>
    <hyperlink ref="D66" r:id="rId62"/>
    <hyperlink ref="D67" r:id="rId63"/>
    <hyperlink ref="D68" r:id="rId64"/>
    <hyperlink ref="D69" r:id="rId65"/>
    <hyperlink ref="D70" r:id="rId66"/>
    <hyperlink ref="D71" r:id="rId67"/>
    <hyperlink ref="D72" r:id="rId68"/>
    <hyperlink ref="D73" r:id="rId69"/>
    <hyperlink ref="D74" r:id="rId70"/>
    <hyperlink ref="D75" r:id="rId71"/>
    <hyperlink ref="D76" r:id="rId72"/>
    <hyperlink ref="D77" r:id="rId73"/>
    <hyperlink ref="D78" r:id="rId74"/>
    <hyperlink ref="D79" r:id="rId75"/>
    <hyperlink ref="D80" r:id="rId76"/>
    <hyperlink ref="D81" r:id="rId77"/>
    <hyperlink ref="D82" r:id="rId78"/>
    <hyperlink ref="D83" r:id="rId79"/>
    <hyperlink ref="D84" r:id="rId80"/>
    <hyperlink ref="D85" r:id="rId81"/>
    <hyperlink ref="D86" r:id="rId82"/>
    <hyperlink ref="D87:D168" r:id="rId83" display="KC594715"/>
    <hyperlink ref="D87" r:id="rId84"/>
    <hyperlink ref="D88" r:id="rId85"/>
    <hyperlink ref="D89" r:id="rId86"/>
    <hyperlink ref="D90" r:id="rId87"/>
    <hyperlink ref="D91" r:id="rId88"/>
    <hyperlink ref="D92" r:id="rId89"/>
    <hyperlink ref="D93" r:id="rId90"/>
    <hyperlink ref="D94" r:id="rId91"/>
    <hyperlink ref="D95" r:id="rId92"/>
    <hyperlink ref="D96" r:id="rId93"/>
    <hyperlink ref="D97" r:id="rId94"/>
    <hyperlink ref="D98" r:id="rId95"/>
    <hyperlink ref="D99" r:id="rId96"/>
    <hyperlink ref="D100" r:id="rId97"/>
    <hyperlink ref="D101" r:id="rId98"/>
    <hyperlink ref="D102" r:id="rId99"/>
    <hyperlink ref="D103" r:id="rId100"/>
    <hyperlink ref="D104" r:id="rId101"/>
    <hyperlink ref="D105" r:id="rId102"/>
    <hyperlink ref="D106" r:id="rId103"/>
    <hyperlink ref="D107" r:id="rId104"/>
    <hyperlink ref="D108" r:id="rId105"/>
    <hyperlink ref="D109" r:id="rId106"/>
    <hyperlink ref="D110" r:id="rId107"/>
    <hyperlink ref="D111" r:id="rId108"/>
    <hyperlink ref="D112" r:id="rId109"/>
    <hyperlink ref="D113" r:id="rId110"/>
    <hyperlink ref="D114" r:id="rId111"/>
    <hyperlink ref="D115" r:id="rId112"/>
    <hyperlink ref="D116" r:id="rId113"/>
    <hyperlink ref="D117" r:id="rId114"/>
    <hyperlink ref="D118" r:id="rId115"/>
    <hyperlink ref="D119" r:id="rId116"/>
    <hyperlink ref="D120" r:id="rId117"/>
    <hyperlink ref="D121" r:id="rId118"/>
    <hyperlink ref="D122" r:id="rId119"/>
    <hyperlink ref="D123" r:id="rId120"/>
    <hyperlink ref="D124" r:id="rId121"/>
    <hyperlink ref="D125" r:id="rId122"/>
    <hyperlink ref="D126" r:id="rId123"/>
    <hyperlink ref="D127" r:id="rId124"/>
    <hyperlink ref="D128" r:id="rId125"/>
    <hyperlink ref="D129" r:id="rId126"/>
    <hyperlink ref="D130" r:id="rId127"/>
    <hyperlink ref="D131" r:id="rId128"/>
    <hyperlink ref="D132" r:id="rId129"/>
    <hyperlink ref="D133" r:id="rId130"/>
    <hyperlink ref="D134" r:id="rId131"/>
    <hyperlink ref="D135" r:id="rId132"/>
    <hyperlink ref="D136" r:id="rId133"/>
    <hyperlink ref="D137" r:id="rId134"/>
    <hyperlink ref="D138" r:id="rId135"/>
    <hyperlink ref="D139" r:id="rId136"/>
    <hyperlink ref="D140" r:id="rId137"/>
    <hyperlink ref="D141" r:id="rId138"/>
    <hyperlink ref="D142" r:id="rId139"/>
    <hyperlink ref="D143" r:id="rId140"/>
    <hyperlink ref="D144" r:id="rId141"/>
    <hyperlink ref="D145" r:id="rId142"/>
    <hyperlink ref="D146" r:id="rId143"/>
    <hyperlink ref="D147" r:id="rId144"/>
    <hyperlink ref="D148" r:id="rId145"/>
    <hyperlink ref="D149" r:id="rId146"/>
    <hyperlink ref="D150" r:id="rId147"/>
    <hyperlink ref="D151" r:id="rId148"/>
    <hyperlink ref="D152" r:id="rId149"/>
    <hyperlink ref="D153" r:id="rId150"/>
    <hyperlink ref="D154" r:id="rId151"/>
    <hyperlink ref="D155" r:id="rId152"/>
    <hyperlink ref="D156" r:id="rId153"/>
    <hyperlink ref="D157" r:id="rId154"/>
    <hyperlink ref="D158" r:id="rId155"/>
    <hyperlink ref="D159" r:id="rId156"/>
    <hyperlink ref="D160" r:id="rId157"/>
    <hyperlink ref="D161" r:id="rId158"/>
    <hyperlink ref="D162" r:id="rId159"/>
    <hyperlink ref="D163" r:id="rId160"/>
    <hyperlink ref="D164" r:id="rId161"/>
    <hyperlink ref="D165" r:id="rId162"/>
    <hyperlink ref="D166" r:id="rId163"/>
    <hyperlink ref="D167" r:id="rId164"/>
    <hyperlink ref="D168" r:id="rId165"/>
  </hyperlinks>
  <pageMargins left="0.18" right="0.17" top="0.25" bottom="0.32" header="0.19" footer="0.3"/>
  <pageSetup scale="45" orientation="landscape" r:id="rId16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 S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aton</dc:creator>
  <cp:lastModifiedBy>Heaton</cp:lastModifiedBy>
  <cp:lastPrinted>2013-11-07T18:26:04Z</cp:lastPrinted>
  <dcterms:created xsi:type="dcterms:W3CDTF">2013-07-24T19:35:11Z</dcterms:created>
  <dcterms:modified xsi:type="dcterms:W3CDTF">2014-03-14T22:07:00Z</dcterms:modified>
</cp:coreProperties>
</file>